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026"/>
  <workbookPr/>
  <mc:AlternateContent xmlns:mc="http://schemas.openxmlformats.org/markup-compatibility/2006">
    <mc:Choice Requires="x15">
      <x15ac:absPath xmlns:x15ac="http://schemas.microsoft.com/office/spreadsheetml/2010/11/ac" url="https://unioulu-my.sharepoint.com/personal/lyamamot_univ_yo_oulu_fi/Documents/Austria_viruses/MS/Uusimmat/Revision_2023/"/>
    </mc:Choice>
  </mc:AlternateContent>
  <xr:revisionPtr revIDLastSave="11" documentId="13_ncr:1_{CEA3CAAE-58E4-42FA-8A2A-20B2FC44E199}" xr6:coauthVersionLast="47" xr6:coauthVersionMax="47" xr10:uidLastSave="{FA666F8F-A39B-4AE2-91F2-84198C3799D5}"/>
  <bookViews>
    <workbookView xWindow="-120" yWindow="-120" windowWidth="29040" windowHeight="15720" tabRatio="991" xr2:uid="{00000000-000D-0000-FFFF-FFFF00000000}"/>
  </bookViews>
  <sheets>
    <sheet name="Li. humile Orbetello" sheetId="1" r:id="rId1"/>
    <sheet name="Li. humile L'Escala" sheetId="4" r:id="rId2"/>
    <sheet name="Li. humile Sant Feliu de Guíxol" sheetId="7" r:id="rId3"/>
    <sheet name="La. neglectus Volterra" sheetId="2" r:id="rId4"/>
    <sheet name="La. neglectus L'Escala" sheetId="5" r:id="rId5"/>
    <sheet name="La. neglectus Seva" sheetId="8" r:id="rId6"/>
    <sheet name="M. rubra Monza" sheetId="3" r:id="rId7"/>
    <sheet name="M. rubra Ripoll" sheetId="6" r:id="rId8"/>
    <sheet name="M. rubra Vilallonga de Ter" sheetId="9" r:id="rId9"/>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CalcA1"/>
    </ext>
  </extLst>
</workbook>
</file>

<file path=xl/calcChain.xml><?xml version="1.0" encoding="utf-8"?>
<calcChain xmlns="http://schemas.openxmlformats.org/spreadsheetml/2006/main">
  <c r="L6" i="6" l="1"/>
  <c r="L8" i="6"/>
  <c r="L8" i="5"/>
  <c r="D14" i="1"/>
  <c r="J10" i="2" l="1"/>
  <c r="I10" i="2"/>
  <c r="I15" i="2" s="1"/>
  <c r="H10" i="2"/>
  <c r="G10" i="2"/>
  <c r="K10" i="2" s="1"/>
  <c r="C10" i="2"/>
  <c r="F10" i="2" s="1"/>
  <c r="D10" i="2"/>
  <c r="D15" i="2" s="1"/>
  <c r="E10" i="2"/>
  <c r="B10" i="2"/>
  <c r="H8" i="5"/>
  <c r="I8" i="5"/>
  <c r="I12" i="5" s="1"/>
  <c r="J8" i="5"/>
  <c r="G8" i="5"/>
  <c r="K8" i="5" s="1"/>
  <c r="D8" i="5"/>
  <c r="D12" i="5" s="1"/>
  <c r="E8" i="5"/>
  <c r="C8" i="5"/>
  <c r="F8" i="5" s="1"/>
  <c r="B8" i="5"/>
  <c r="L8" i="9"/>
  <c r="L6" i="9"/>
  <c r="L7" i="9"/>
  <c r="L5" i="9"/>
  <c r="L3" i="9"/>
  <c r="L9" i="6"/>
  <c r="L3" i="6"/>
  <c r="L3" i="3"/>
  <c r="L5" i="8"/>
  <c r="L6" i="8"/>
  <c r="L7" i="8"/>
  <c r="L10" i="8"/>
  <c r="L3" i="8"/>
  <c r="L5" i="5"/>
  <c r="L6" i="5"/>
  <c r="L7" i="5"/>
  <c r="L4" i="5"/>
  <c r="L13" i="2"/>
  <c r="L6" i="2"/>
  <c r="L8" i="2"/>
  <c r="L11" i="2"/>
  <c r="L12" i="2"/>
  <c r="L14" i="2"/>
  <c r="L9" i="2"/>
  <c r="L5" i="2"/>
  <c r="L19" i="7"/>
  <c r="L3" i="7"/>
  <c r="L4" i="7"/>
  <c r="L5" i="7"/>
  <c r="L6" i="7"/>
  <c r="L7" i="7"/>
  <c r="L9" i="7"/>
  <c r="L10" i="7"/>
  <c r="L11" i="7"/>
  <c r="L12" i="7"/>
  <c r="L13" i="7"/>
  <c r="L15" i="7"/>
  <c r="L16" i="7"/>
  <c r="L17" i="7"/>
  <c r="L18" i="7"/>
  <c r="L4" i="4"/>
  <c r="L5" i="4"/>
  <c r="L6" i="4"/>
  <c r="L7" i="4"/>
  <c r="L8" i="4"/>
  <c r="L9" i="4"/>
  <c r="L10" i="4"/>
  <c r="L11" i="4"/>
  <c r="L14" i="4"/>
  <c r="L15" i="4"/>
  <c r="L16" i="4"/>
  <c r="L17" i="4"/>
  <c r="L18" i="4"/>
  <c r="L3" i="4"/>
  <c r="L4" i="1"/>
  <c r="L5" i="1"/>
  <c r="L6" i="1"/>
  <c r="L7" i="1"/>
  <c r="L8" i="1"/>
  <c r="L9" i="1"/>
  <c r="L10" i="1"/>
  <c r="L11" i="1"/>
  <c r="L12" i="1"/>
  <c r="L13" i="1"/>
  <c r="L3" i="1"/>
  <c r="L10" i="2" l="1"/>
  <c r="I10" i="6"/>
  <c r="D19" i="4" l="1"/>
  <c r="D20" i="7"/>
  <c r="D11" i="8"/>
  <c r="D6" i="3"/>
  <c r="D10" i="6"/>
  <c r="I6" i="3" l="1"/>
  <c r="I9" i="9" l="1"/>
  <c r="D9" i="9"/>
  <c r="I11" i="8"/>
  <c r="I20" i="7"/>
  <c r="I19" i="4"/>
  <c r="I14" i="1"/>
  <c r="B24" i="8" l="1"/>
  <c r="C20" i="3"/>
  <c r="B20" i="3"/>
  <c r="C24" i="8" l="1"/>
  <c r="C22" i="9" l="1"/>
  <c r="C23" i="9" s="1"/>
  <c r="C25" i="8"/>
  <c r="B29" i="7"/>
  <c r="C29" i="7"/>
  <c r="C30" i="7" s="1"/>
  <c r="C20" i="6"/>
  <c r="C21" i="6" s="1"/>
  <c r="B24" i="1"/>
  <c r="B39" i="2"/>
  <c r="B28" i="4"/>
  <c r="B21" i="5"/>
  <c r="B20" i="6"/>
  <c r="C21" i="5"/>
  <c r="C22" i="5" s="1"/>
  <c r="C28" i="4"/>
  <c r="C29" i="4" s="1"/>
  <c r="C21" i="3"/>
  <c r="C39" i="2"/>
  <c r="C40" i="2" s="1"/>
  <c r="C24" i="1"/>
  <c r="C25" i="1" s="1"/>
  <c r="B25" i="1" l="1"/>
  <c r="B22" i="9" l="1"/>
  <c r="B23" i="9" s="1"/>
  <c r="B25" i="8"/>
  <c r="B30" i="7"/>
  <c r="B21" i="6"/>
  <c r="B22" i="5"/>
  <c r="B29" i="4"/>
  <c r="B40" i="2"/>
  <c r="B21" i="3"/>
</calcChain>
</file>

<file path=xl/sharedStrings.xml><?xml version="1.0" encoding="utf-8"?>
<sst xmlns="http://schemas.openxmlformats.org/spreadsheetml/2006/main" count="598" uniqueCount="136">
  <si>
    <t>Virus species</t>
  </si>
  <si>
    <t>sequence length (kb)</t>
  </si>
  <si>
    <t># mapped reads RNA-seq</t>
  </si>
  <si>
    <t>RPKM</t>
  </si>
  <si>
    <t>depth</t>
  </si>
  <si>
    <t>Fraction of viral reads RNA-seq</t>
  </si>
  <si>
    <t># mapped reads sRNA-seq</t>
  </si>
  <si>
    <t>21-22nt (%)</t>
  </si>
  <si>
    <t>Fraction of viral reads sRNA-seq</t>
  </si>
  <si>
    <r>
      <rPr>
        <vertAlign val="superscript"/>
        <sz val="11"/>
        <rFont val="Calibri"/>
        <family val="2"/>
        <scheme val="minor"/>
      </rPr>
      <t>a</t>
    </r>
    <r>
      <rPr>
        <sz val="11"/>
        <rFont val="Calibri"/>
        <family val="2"/>
        <scheme val="minor"/>
      </rPr>
      <t xml:space="preserve"> Efficiency</t>
    </r>
  </si>
  <si>
    <t>LhuCV1_genome1_capsid</t>
  </si>
  <si>
    <t>LhuCV1_genome2_RdRp</t>
  </si>
  <si>
    <t>LhuPiLV1</t>
  </si>
  <si>
    <t>LhuPiLV2_partial</t>
  </si>
  <si>
    <t>LhuRLV1</t>
  </si>
  <si>
    <t>LhuBLV1_RdRp</t>
  </si>
  <si>
    <t>LhuTLV1</t>
  </si>
  <si>
    <t>LhuPLV1_genome2</t>
  </si>
  <si>
    <t>LhuPLV1_genome1_capsid</t>
  </si>
  <si>
    <t>LhuNLV1_partial</t>
  </si>
  <si>
    <t>Total</t>
  </si>
  <si>
    <t>Potential contaminant species</t>
  </si>
  <si>
    <t>LhuPcV2_partial_genome_part1_320-3267</t>
  </si>
  <si>
    <t>LhuPcV2_partial_genome_part2_3697-11383</t>
  </si>
  <si>
    <t>LhuPiLV3_partial</t>
  </si>
  <si>
    <t>RNA-seq</t>
  </si>
  <si>
    <t>smallRNA-seq</t>
  </si>
  <si>
    <t>Reads per sample</t>
  </si>
  <si>
    <t>Viral reads</t>
  </si>
  <si>
    <t>Fraction of viral reads</t>
  </si>
  <si>
    <t>LhuPcV1</t>
  </si>
  <si>
    <t>LhuCV1_genome2_partial</t>
  </si>
  <si>
    <t>LhuBLV1</t>
  </si>
  <si>
    <t>LhuPLV1_genome2_partial</t>
  </si>
  <si>
    <t>LhuPLV1_genome1_capsid_partial</t>
  </si>
  <si>
    <t>LhuPcV2</t>
  </si>
  <si>
    <t>LhuPiLV4</t>
  </si>
  <si>
    <t>LhuToLV1</t>
  </si>
  <si>
    <t>MruPiLV3_partial</t>
  </si>
  <si>
    <t>LhuPiLV1_partial</t>
  </si>
  <si>
    <t>LhuCV1_genome1_partial</t>
  </si>
  <si>
    <t>LhuPiLV2</t>
  </si>
  <si>
    <t>NA</t>
  </si>
  <si>
    <t>LhuPLV1_genome2_RdRp</t>
  </si>
  <si>
    <t>LhuPiLV3</t>
  </si>
  <si>
    <t>LnePiLV9</t>
  </si>
  <si>
    <t>LneV5</t>
  </si>
  <si>
    <t>LneV3</t>
  </si>
  <si>
    <t>LnePeLV1</t>
  </si>
  <si>
    <t>LnePiLV7_partial</t>
  </si>
  <si>
    <t>LnePiLV2_partial</t>
  </si>
  <si>
    <t>MscV1_part3</t>
  </si>
  <si>
    <t>LneV1_partial</t>
  </si>
  <si>
    <t>LnePiLV6_partial</t>
  </si>
  <si>
    <t>LnePiLV11_partial</t>
  </si>
  <si>
    <t>LnePiLV8</t>
  </si>
  <si>
    <t>LhuCV1_genome1</t>
  </si>
  <si>
    <t>LnePiLV4</t>
  </si>
  <si>
    <t>LhuPiLV1_partial_5861-9603</t>
  </si>
  <si>
    <t>LnePiLV10</t>
  </si>
  <si>
    <t>MscV1_part2</t>
  </si>
  <si>
    <t>MscV1_part1</t>
  </si>
  <si>
    <t>LneV5_partial</t>
  </si>
  <si>
    <t>LneNoLV1</t>
  </si>
  <si>
    <t>MruPiLV5_partial</t>
  </si>
  <si>
    <t>MscV1</t>
  </si>
  <si>
    <t>LneV4_segment2</t>
  </si>
  <si>
    <t>LneV4_segment1</t>
  </si>
  <si>
    <t>LnePiLV1</t>
  </si>
  <si>
    <t>MruV5</t>
  </si>
  <si>
    <t>MruPiLV12</t>
  </si>
  <si>
    <t>MruPiLV1</t>
  </si>
  <si>
    <t>MruPiLV11</t>
  </si>
  <si>
    <t>MruPiLV6</t>
  </si>
  <si>
    <t>MruPiLV7_partial</t>
  </si>
  <si>
    <t>DWV_partial</t>
  </si>
  <si>
    <t>MruPiLV3</t>
  </si>
  <si>
    <t>MruPiLV5</t>
  </si>
  <si>
    <t>MruV1</t>
  </si>
  <si>
    <t>MruPiLV4</t>
  </si>
  <si>
    <t>MruPiLV2</t>
  </si>
  <si>
    <t>MruPiLV8_partial</t>
  </si>
  <si>
    <t>MruV3_partial</t>
  </si>
  <si>
    <t>MruPiLV10_partial</t>
  </si>
  <si>
    <t>MruV7</t>
  </si>
  <si>
    <t>MruV4_partial</t>
  </si>
  <si>
    <t>MruRLV1_partial_part1</t>
  </si>
  <si>
    <t>MruV2_partial</t>
  </si>
  <si>
    <t>MruPiLV13</t>
  </si>
  <si>
    <t>MruPiLV9</t>
  </si>
  <si>
    <t>MruRLV1_partial_part2</t>
  </si>
  <si>
    <t>VVAILV</t>
  </si>
  <si>
    <t>HPiLV15_partial</t>
  </si>
  <si>
    <t>LnePiLV5_partial</t>
  </si>
  <si>
    <t>LnePiLV3</t>
  </si>
  <si>
    <t>Yes</t>
  </si>
  <si>
    <t>yes</t>
  </si>
  <si>
    <r>
      <rPr>
        <vertAlign val="superscript"/>
        <sz val="11"/>
        <rFont val="Calibri"/>
        <family val="2"/>
        <scheme val="minor"/>
      </rPr>
      <t>b</t>
    </r>
    <r>
      <rPr>
        <sz val="11"/>
        <rFont val="Calibri"/>
        <family val="2"/>
        <scheme val="minor"/>
      </rPr>
      <t>Replication</t>
    </r>
  </si>
  <si>
    <t>no</t>
  </si>
  <si>
    <r>
      <rPr>
        <vertAlign val="superscript"/>
        <sz val="11"/>
        <rFont val="Calibri"/>
        <family val="2"/>
        <scheme val="minor"/>
      </rPr>
      <t xml:space="preserve">a </t>
    </r>
    <r>
      <rPr>
        <sz val="11"/>
        <rFont val="Calibri"/>
        <family val="2"/>
        <scheme val="minor"/>
      </rPr>
      <t>Ratio of sRNA and RNA-seq RPKM for viruses with 21-22nt &gt; 50%</t>
    </r>
  </si>
  <si>
    <r>
      <rPr>
        <vertAlign val="superscript"/>
        <sz val="11"/>
        <rFont val="Calibri"/>
        <family val="2"/>
        <scheme val="minor"/>
      </rPr>
      <t>b</t>
    </r>
    <r>
      <rPr>
        <sz val="11"/>
        <rFont val="Calibri"/>
        <family val="2"/>
        <scheme val="minor"/>
      </rPr>
      <t xml:space="preserve"> Replication was checked for viruses based on sRNA, and only if more than 100 sRNA reads mapped to the virus genome. Replication is indicated, if reads map both to positive and negative strand.</t>
    </r>
  </si>
  <si>
    <t>LneV1_LneSP_partial</t>
  </si>
  <si>
    <t>LneV2_LneSP</t>
  </si>
  <si>
    <t>LneV2_LneSP (all parts)</t>
  </si>
  <si>
    <t>LneV2_LneSP_part1</t>
  </si>
  <si>
    <t>LneV2_LneSP_part3</t>
  </si>
  <si>
    <t>LneV2_LneSP_part2</t>
  </si>
  <si>
    <t>LniV1_LneITSP</t>
  </si>
  <si>
    <t>LneV2_LneSP_partial_part1</t>
  </si>
  <si>
    <t>LneV2_LneSP_partial_part2</t>
  </si>
  <si>
    <t>LneV2_LneSP_partial_part3</t>
  </si>
  <si>
    <t>LneV2_LneSP_partial_part4</t>
  </si>
  <si>
    <t>LHUV-1_LhuIT</t>
  </si>
  <si>
    <t>KBV_LhuSP</t>
  </si>
  <si>
    <t>LhuPiLV1_LhuSP1</t>
  </si>
  <si>
    <t>LHUV-1_LhuSP</t>
  </si>
  <si>
    <t>LhuPiLV1_LhuSP2_partial</t>
  </si>
  <si>
    <t>MruPiLV4_Lhu_part2</t>
  </si>
  <si>
    <t>MruPiLV4_Lhu_part1</t>
  </si>
  <si>
    <t>LHUV-1_LhuSP_partial</t>
  </si>
  <si>
    <t>LHUV-1_LhuIT_partial</t>
  </si>
  <si>
    <t>KBV_LhuSP_part 2</t>
  </si>
  <si>
    <t>KBV_LhuSP_ part1</t>
  </si>
  <si>
    <t>MruPiLV3_MruIT</t>
  </si>
  <si>
    <t>LnePiLV11_MruIT</t>
  </si>
  <si>
    <t>MruV6_MruSP1</t>
  </si>
  <si>
    <t>MruV6_MruSP2</t>
  </si>
  <si>
    <r>
      <t>Supplemental Table 4. Virus abundance and host response in</t>
    </r>
    <r>
      <rPr>
        <b/>
        <i/>
        <sz val="11"/>
        <rFont val="Calibri"/>
        <family val="2"/>
        <scheme val="minor"/>
      </rPr>
      <t xml:space="preserve"> Li. humile</t>
    </r>
    <r>
      <rPr>
        <b/>
        <sz val="11"/>
        <rFont val="Calibri"/>
        <family val="2"/>
        <scheme val="minor"/>
      </rPr>
      <t xml:space="preserve"> in Orbetello.</t>
    </r>
  </si>
  <si>
    <r>
      <t xml:space="preserve">Supplemental Table 4. Virus abundance and host response in </t>
    </r>
    <r>
      <rPr>
        <b/>
        <i/>
        <sz val="11"/>
        <rFont val="Calibri"/>
        <family val="2"/>
        <scheme val="minor"/>
      </rPr>
      <t>Li. humile</t>
    </r>
    <r>
      <rPr>
        <b/>
        <sz val="11"/>
        <rFont val="Calibri"/>
        <family val="2"/>
        <scheme val="minor"/>
      </rPr>
      <t xml:space="preserve"> in L'Escala.</t>
    </r>
  </si>
  <si>
    <r>
      <t xml:space="preserve">Supplemental Table 4. Virus abundance and host response in </t>
    </r>
    <r>
      <rPr>
        <b/>
        <i/>
        <sz val="11"/>
        <rFont val="Calibri"/>
        <family val="2"/>
        <scheme val="minor"/>
      </rPr>
      <t xml:space="preserve">Li. humile </t>
    </r>
    <r>
      <rPr>
        <b/>
        <sz val="11"/>
        <rFont val="Calibri"/>
        <family val="2"/>
        <scheme val="minor"/>
      </rPr>
      <t>in Sant Feliu de Guíxols.</t>
    </r>
  </si>
  <si>
    <r>
      <t xml:space="preserve">Supplemental Table 4. Virus abundance and host response in </t>
    </r>
    <r>
      <rPr>
        <b/>
        <i/>
        <sz val="11"/>
        <rFont val="Calibri"/>
        <family val="2"/>
        <scheme val="minor"/>
      </rPr>
      <t>La. neglectus</t>
    </r>
    <r>
      <rPr>
        <b/>
        <sz val="11"/>
        <rFont val="Calibri"/>
        <family val="2"/>
        <scheme val="minor"/>
      </rPr>
      <t xml:space="preserve"> in Volterra.</t>
    </r>
  </si>
  <si>
    <r>
      <t xml:space="preserve">Supplemental Table 4. Virus abundance and host response in </t>
    </r>
    <r>
      <rPr>
        <b/>
        <i/>
        <sz val="11"/>
        <rFont val="Calibri"/>
        <family val="2"/>
        <scheme val="minor"/>
      </rPr>
      <t>La. neglectus</t>
    </r>
    <r>
      <rPr>
        <b/>
        <sz val="11"/>
        <rFont val="Calibri"/>
        <family val="2"/>
        <scheme val="minor"/>
      </rPr>
      <t xml:space="preserve"> in L'Escala.</t>
    </r>
  </si>
  <si>
    <r>
      <t xml:space="preserve">Supplemental Table 4. Virus abundance and host response in </t>
    </r>
    <r>
      <rPr>
        <b/>
        <i/>
        <sz val="11"/>
        <rFont val="Calibri"/>
        <family val="2"/>
        <scheme val="minor"/>
      </rPr>
      <t>La. neglectus</t>
    </r>
    <r>
      <rPr>
        <b/>
        <sz val="11"/>
        <rFont val="Calibri"/>
        <family val="2"/>
        <scheme val="minor"/>
      </rPr>
      <t xml:space="preserve"> in Seva.</t>
    </r>
  </si>
  <si>
    <r>
      <t xml:space="preserve">Supplemental Table 4. Virus abundance and host response in </t>
    </r>
    <r>
      <rPr>
        <b/>
        <i/>
        <sz val="11"/>
        <rFont val="Calibri"/>
        <family val="2"/>
        <scheme val="minor"/>
      </rPr>
      <t>M. rubra</t>
    </r>
    <r>
      <rPr>
        <b/>
        <sz val="11"/>
        <rFont val="Calibri"/>
        <family val="2"/>
        <scheme val="minor"/>
      </rPr>
      <t xml:space="preserve"> in Monza.</t>
    </r>
  </si>
  <si>
    <r>
      <t xml:space="preserve">Supplemental Table 4. Virus abundance and host response in </t>
    </r>
    <r>
      <rPr>
        <b/>
        <i/>
        <sz val="11"/>
        <rFont val="Calibri"/>
        <family val="2"/>
        <scheme val="minor"/>
      </rPr>
      <t>M. rubra</t>
    </r>
    <r>
      <rPr>
        <b/>
        <sz val="11"/>
        <rFont val="Calibri"/>
        <family val="2"/>
        <scheme val="minor"/>
      </rPr>
      <t xml:space="preserve"> in Ripoll. </t>
    </r>
  </si>
  <si>
    <r>
      <t xml:space="preserve">Supplemental Table 4. Virus abundance and host response in </t>
    </r>
    <r>
      <rPr>
        <b/>
        <i/>
        <sz val="11"/>
        <rFont val="Calibri"/>
        <family val="2"/>
        <scheme val="minor"/>
      </rPr>
      <t>M. rubra</t>
    </r>
    <r>
      <rPr>
        <b/>
        <sz val="11"/>
        <rFont val="Calibri"/>
        <family val="2"/>
        <scheme val="minor"/>
      </rPr>
      <t xml:space="preserve"> in Vilallonga de Te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00\ %"/>
    <numFmt numFmtId="165" formatCode="0.0000\ %"/>
    <numFmt numFmtId="166" formatCode="0.00000\ %"/>
    <numFmt numFmtId="167" formatCode="0.000"/>
    <numFmt numFmtId="168" formatCode="#,##0.000"/>
  </numFmts>
  <fonts count="8" x14ac:knownFonts="1">
    <font>
      <sz val="10"/>
      <name val="Arial"/>
      <family val="2"/>
    </font>
    <font>
      <sz val="11"/>
      <color theme="1"/>
      <name val="Calibri"/>
      <family val="2"/>
      <scheme val="minor"/>
    </font>
    <font>
      <sz val="11"/>
      <color rgb="FF000000"/>
      <name val="Calibri"/>
      <family val="2"/>
      <scheme val="minor"/>
    </font>
    <font>
      <sz val="11"/>
      <name val="Calibri"/>
      <family val="2"/>
      <scheme val="minor"/>
    </font>
    <font>
      <sz val="11"/>
      <color theme="0"/>
      <name val="Calibri"/>
      <family val="2"/>
      <scheme val="minor"/>
    </font>
    <font>
      <b/>
      <sz val="11"/>
      <name val="Calibri"/>
      <family val="2"/>
      <scheme val="minor"/>
    </font>
    <font>
      <vertAlign val="superscript"/>
      <sz val="11"/>
      <name val="Calibri"/>
      <family val="2"/>
      <scheme val="minor"/>
    </font>
    <font>
      <b/>
      <i/>
      <sz val="11"/>
      <name val="Calibri"/>
      <family val="2"/>
      <scheme val="minor"/>
    </font>
  </fonts>
  <fills count="2">
    <fill>
      <patternFill patternType="none"/>
    </fill>
    <fill>
      <patternFill patternType="gray125"/>
    </fill>
  </fills>
  <borders count="13">
    <border>
      <left/>
      <right/>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right/>
      <top style="thin">
        <color indexed="64"/>
      </top>
      <bottom/>
      <diagonal/>
    </border>
    <border>
      <left style="medium">
        <color indexed="64"/>
      </left>
      <right/>
      <top style="medium">
        <color indexed="64"/>
      </top>
      <bottom/>
      <diagonal/>
    </border>
    <border>
      <left/>
      <right/>
      <top style="medium">
        <color indexed="64"/>
      </top>
      <bottom/>
      <diagonal/>
    </border>
    <border>
      <left style="medium">
        <color indexed="64"/>
      </left>
      <right/>
      <top style="thin">
        <color indexed="64"/>
      </top>
      <bottom/>
      <diagonal/>
    </border>
  </borders>
  <cellStyleXfs count="1">
    <xf numFmtId="0" fontId="0" fillId="0" borderId="0"/>
  </cellStyleXfs>
  <cellXfs count="77">
    <xf numFmtId="0" fontId="0" fillId="0" borderId="0" xfId="0"/>
    <xf numFmtId="1" fontId="2" fillId="0" borderId="0" xfId="0" applyNumberFormat="1" applyFont="1" applyAlignment="1">
      <alignment horizontal="center" vertical="center"/>
    </xf>
    <xf numFmtId="1" fontId="3" fillId="0" borderId="0" xfId="0" applyNumberFormat="1" applyFont="1" applyAlignment="1">
      <alignment horizontal="center" vertical="center"/>
    </xf>
    <xf numFmtId="0" fontId="2" fillId="0" borderId="0" xfId="0" applyFont="1"/>
    <xf numFmtId="0" fontId="3" fillId="0" borderId="0" xfId="0" applyFont="1"/>
    <xf numFmtId="1" fontId="3" fillId="0" borderId="0" xfId="0" applyNumberFormat="1" applyFont="1"/>
    <xf numFmtId="10" fontId="3" fillId="0" borderId="0" xfId="0" applyNumberFormat="1" applyFont="1"/>
    <xf numFmtId="0" fontId="3" fillId="0" borderId="0" xfId="0" applyFont="1" applyAlignment="1">
      <alignment horizontal="center" vertical="center"/>
    </xf>
    <xf numFmtId="164" fontId="3" fillId="0" borderId="0" xfId="0" applyNumberFormat="1" applyFont="1"/>
    <xf numFmtId="0" fontId="5" fillId="0" borderId="0" xfId="0" applyFont="1"/>
    <xf numFmtId="165" fontId="3" fillId="0" borderId="0" xfId="0" applyNumberFormat="1" applyFont="1"/>
    <xf numFmtId="0" fontId="3" fillId="0" borderId="1" xfId="0" applyFont="1" applyBorder="1"/>
    <xf numFmtId="0" fontId="3" fillId="0" borderId="4" xfId="0" applyFont="1" applyBorder="1"/>
    <xf numFmtId="1" fontId="2" fillId="0" borderId="4" xfId="0" applyNumberFormat="1" applyFont="1" applyBorder="1" applyAlignment="1">
      <alignment horizontal="center" vertical="center"/>
    </xf>
    <xf numFmtId="0" fontId="2" fillId="0" borderId="1" xfId="0" applyFont="1" applyBorder="1"/>
    <xf numFmtId="0" fontId="2" fillId="0" borderId="3" xfId="0" applyFont="1" applyBorder="1"/>
    <xf numFmtId="1" fontId="4" fillId="0" borderId="0" xfId="0" applyNumberFormat="1" applyFont="1" applyAlignment="1">
      <alignment horizontal="center" vertical="center"/>
    </xf>
    <xf numFmtId="0" fontId="2" fillId="0" borderId="4" xfId="0" applyFont="1" applyBorder="1"/>
    <xf numFmtId="0" fontId="5" fillId="0" borderId="1" xfId="0" applyFont="1" applyBorder="1"/>
    <xf numFmtId="9" fontId="3" fillId="0" borderId="0" xfId="0" applyNumberFormat="1" applyFont="1"/>
    <xf numFmtId="0" fontId="5" fillId="0" borderId="3" xfId="0" applyFont="1" applyBorder="1"/>
    <xf numFmtId="1" fontId="3" fillId="0" borderId="4" xfId="0" applyNumberFormat="1" applyFont="1" applyBorder="1"/>
    <xf numFmtId="164" fontId="3" fillId="0" borderId="5" xfId="0" applyNumberFormat="1" applyFont="1" applyBorder="1"/>
    <xf numFmtId="2" fontId="0" fillId="0" borderId="0" xfId="0" applyNumberFormat="1"/>
    <xf numFmtId="0" fontId="3" fillId="0" borderId="6" xfId="0" applyFont="1" applyBorder="1" applyAlignment="1">
      <alignment wrapText="1"/>
    </xf>
    <xf numFmtId="0" fontId="3" fillId="0" borderId="7" xfId="0" applyFont="1" applyBorder="1" applyAlignment="1">
      <alignment wrapText="1"/>
    </xf>
    <xf numFmtId="0" fontId="3" fillId="0" borderId="8" xfId="0" applyFont="1" applyBorder="1" applyAlignment="1">
      <alignment wrapText="1"/>
    </xf>
    <xf numFmtId="0" fontId="3" fillId="0" borderId="0" xfId="0" applyFont="1" applyAlignment="1">
      <alignment wrapText="1"/>
    </xf>
    <xf numFmtId="0" fontId="3" fillId="0" borderId="9" xfId="0" applyFont="1" applyBorder="1"/>
    <xf numFmtId="0" fontId="2" fillId="0" borderId="9" xfId="0" applyFont="1" applyBorder="1"/>
    <xf numFmtId="1" fontId="2" fillId="0" borderId="9" xfId="0" applyNumberFormat="1" applyFont="1" applyBorder="1" applyAlignment="1">
      <alignment horizontal="center" vertical="center"/>
    </xf>
    <xf numFmtId="1" fontId="0" fillId="0" borderId="0" xfId="0" applyNumberFormat="1"/>
    <xf numFmtId="2" fontId="2" fillId="0" borderId="0" xfId="0" applyNumberFormat="1" applyFont="1" applyAlignment="1">
      <alignment horizontal="right" vertical="center"/>
    </xf>
    <xf numFmtId="2" fontId="0" fillId="0" borderId="0" xfId="0" applyNumberFormat="1" applyAlignment="1">
      <alignment horizontal="right"/>
    </xf>
    <xf numFmtId="165" fontId="3" fillId="0" borderId="4" xfId="0" applyNumberFormat="1" applyFont="1" applyBorder="1"/>
    <xf numFmtId="1" fontId="3" fillId="0" borderId="4" xfId="0" applyNumberFormat="1" applyFont="1" applyBorder="1" applyAlignment="1">
      <alignment horizontal="center" vertical="center"/>
    </xf>
    <xf numFmtId="10" fontId="3" fillId="0" borderId="4" xfId="0" applyNumberFormat="1" applyFont="1" applyBorder="1"/>
    <xf numFmtId="10" fontId="3" fillId="0" borderId="2" xfId="0" applyNumberFormat="1" applyFont="1" applyBorder="1"/>
    <xf numFmtId="164" fontId="3" fillId="0" borderId="2" xfId="0" applyNumberFormat="1" applyFont="1" applyBorder="1"/>
    <xf numFmtId="166" fontId="3" fillId="0" borderId="0" xfId="0" applyNumberFormat="1" applyFont="1"/>
    <xf numFmtId="1" fontId="1" fillId="0" borderId="0" xfId="0" applyNumberFormat="1" applyFont="1" applyAlignment="1">
      <alignment horizontal="center" vertical="center"/>
    </xf>
    <xf numFmtId="1" fontId="1" fillId="0" borderId="4" xfId="0" applyNumberFormat="1" applyFont="1" applyBorder="1" applyAlignment="1">
      <alignment horizontal="center" vertical="center"/>
    </xf>
    <xf numFmtId="1" fontId="3" fillId="0" borderId="9" xfId="0" applyNumberFormat="1" applyFont="1" applyBorder="1"/>
    <xf numFmtId="10" fontId="3" fillId="0" borderId="9" xfId="0" applyNumberFormat="1" applyFont="1" applyBorder="1"/>
    <xf numFmtId="166" fontId="3" fillId="0" borderId="9" xfId="0" applyNumberFormat="1" applyFont="1" applyBorder="1"/>
    <xf numFmtId="165" fontId="3" fillId="0" borderId="2" xfId="0" applyNumberFormat="1" applyFont="1" applyBorder="1"/>
    <xf numFmtId="164" fontId="3" fillId="0" borderId="4" xfId="0" applyNumberFormat="1" applyFont="1" applyBorder="1"/>
    <xf numFmtId="0" fontId="3" fillId="0" borderId="3" xfId="0" applyFont="1" applyBorder="1"/>
    <xf numFmtId="1" fontId="3" fillId="0" borderId="0" xfId="0" applyNumberFormat="1" applyFont="1" applyAlignment="1">
      <alignment horizontal="center"/>
    </xf>
    <xf numFmtId="2" fontId="2" fillId="0" borderId="0" xfId="0" applyNumberFormat="1" applyFont="1"/>
    <xf numFmtId="0" fontId="3" fillId="0" borderId="11" xfId="0" applyFont="1" applyBorder="1"/>
    <xf numFmtId="167" fontId="3" fillId="0" borderId="4" xfId="0" applyNumberFormat="1" applyFont="1" applyBorder="1"/>
    <xf numFmtId="167" fontId="3" fillId="0" borderId="0" xfId="0" applyNumberFormat="1" applyFont="1"/>
    <xf numFmtId="168" fontId="3" fillId="0" borderId="0" xfId="0" applyNumberFormat="1" applyFont="1"/>
    <xf numFmtId="0" fontId="3" fillId="0" borderId="11" xfId="0" applyFont="1" applyBorder="1" applyAlignment="1">
      <alignment wrapText="1"/>
    </xf>
    <xf numFmtId="1" fontId="3" fillId="0" borderId="2" xfId="0" applyNumberFormat="1" applyFont="1" applyBorder="1" applyAlignment="1">
      <alignment horizontal="center" vertical="center"/>
    </xf>
    <xf numFmtId="2" fontId="0" fillId="0" borderId="4" xfId="0" applyNumberFormat="1" applyBorder="1" applyAlignment="1">
      <alignment horizontal="right"/>
    </xf>
    <xf numFmtId="2" fontId="3" fillId="0" borderId="2" xfId="0" applyNumberFormat="1" applyFont="1" applyBorder="1" applyAlignment="1">
      <alignment horizontal="center"/>
    </xf>
    <xf numFmtId="2" fontId="3" fillId="0" borderId="5" xfId="0" applyNumberFormat="1" applyFont="1" applyBorder="1" applyAlignment="1">
      <alignment horizontal="center"/>
    </xf>
    <xf numFmtId="1" fontId="3" fillId="0" borderId="11" xfId="0" applyNumberFormat="1" applyFont="1" applyBorder="1" applyAlignment="1">
      <alignment horizontal="center" vertical="center"/>
    </xf>
    <xf numFmtId="0" fontId="0" fillId="0" borderId="2" xfId="0" applyBorder="1" applyAlignment="1">
      <alignment horizontal="center"/>
    </xf>
    <xf numFmtId="166" fontId="3" fillId="0" borderId="4" xfId="0" applyNumberFormat="1" applyFont="1" applyBorder="1"/>
    <xf numFmtId="0" fontId="3" fillId="0" borderId="5" xfId="0" applyFont="1" applyBorder="1" applyAlignment="1">
      <alignment horizontal="center"/>
    </xf>
    <xf numFmtId="0" fontId="3" fillId="0" borderId="10" xfId="0" applyFont="1" applyBorder="1" applyAlignment="1">
      <alignment wrapText="1"/>
    </xf>
    <xf numFmtId="9" fontId="3" fillId="0" borderId="4" xfId="0" applyNumberFormat="1" applyFont="1" applyBorder="1"/>
    <xf numFmtId="0" fontId="3" fillId="0" borderId="2" xfId="0" applyFont="1" applyBorder="1" applyAlignment="1">
      <alignment horizontal="center"/>
    </xf>
    <xf numFmtId="2" fontId="3" fillId="0" borderId="0" xfId="0" applyNumberFormat="1" applyFont="1"/>
    <xf numFmtId="0" fontId="0" fillId="0" borderId="4" xfId="0" applyBorder="1"/>
    <xf numFmtId="0" fontId="2" fillId="0" borderId="0" xfId="0" applyFont="1" applyAlignment="1">
      <alignment horizontal="right"/>
    </xf>
    <xf numFmtId="0" fontId="5" fillId="0" borderId="11" xfId="0" applyFont="1" applyBorder="1"/>
    <xf numFmtId="1" fontId="3" fillId="0" borderId="11" xfId="0" applyNumberFormat="1" applyFont="1" applyBorder="1"/>
    <xf numFmtId="10" fontId="3" fillId="0" borderId="11" xfId="0" applyNumberFormat="1" applyFont="1" applyBorder="1"/>
    <xf numFmtId="0" fontId="3" fillId="0" borderId="12" xfId="0" applyFont="1" applyBorder="1"/>
    <xf numFmtId="0" fontId="2" fillId="0" borderId="12" xfId="0" applyFont="1" applyBorder="1"/>
    <xf numFmtId="2" fontId="3" fillId="0" borderId="0" xfId="0" applyNumberFormat="1" applyFont="1" applyAlignment="1">
      <alignment horizontal="right"/>
    </xf>
    <xf numFmtId="2" fontId="3" fillId="0" borderId="4" xfId="0" applyNumberFormat="1" applyFont="1" applyBorder="1" applyAlignment="1">
      <alignment horizontal="right"/>
    </xf>
    <xf numFmtId="2" fontId="2" fillId="0" borderId="4" xfId="0" applyNumberFormat="1" applyFont="1" applyBorder="1" applyAlignment="1">
      <alignment horizontal="right" vertical="center"/>
    </xf>
  </cellXfs>
  <cellStyles count="1">
    <cellStyle name="Normaali"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CC00CC"/>
      <rgbColor rgb="FF00FFFF"/>
      <rgbColor rgb="FFCC0000"/>
      <rgbColor rgb="FF008000"/>
      <rgbColor rgb="FF000080"/>
      <rgbColor rgb="FF808000"/>
      <rgbColor rgb="FF800080"/>
      <rgbColor rgb="FF008080"/>
      <rgbColor rgb="FFC0C0C0"/>
      <rgbColor rgb="FF808080"/>
      <rgbColor rgb="FF9999FF"/>
      <rgbColor rgb="FFFF3333"/>
      <rgbColor rgb="FFFFFF66"/>
      <rgbColor rgb="FFCCFFFF"/>
      <rgbColor rgb="FF660066"/>
      <rgbColor rgb="FFFF8080"/>
      <rgbColor rgb="FF0066CC"/>
      <rgbColor rgb="FFCCCCFF"/>
      <rgbColor rgb="FF000080"/>
      <rgbColor rgb="FFFF33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mruColors>
      <color rgb="FFFF6600"/>
      <color rgb="FFFFCC00"/>
      <color rgb="FFFFFF99"/>
      <color rgb="FF2E0000"/>
      <color rgb="FF680000"/>
      <color rgb="FF9E0000"/>
      <color rgb="FFD60000"/>
      <color rgb="FFFBA305"/>
      <color rgb="FFFCE328"/>
      <color rgb="FFFCDE0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M28"/>
  <sheetViews>
    <sheetView tabSelected="1" zoomScaleNormal="100" workbookViewId="0"/>
  </sheetViews>
  <sheetFormatPr defaultColWidth="8.85546875" defaultRowHeight="12.75" x14ac:dyDescent="0.2"/>
  <cols>
    <col min="1" max="1" width="38.140625" customWidth="1"/>
    <col min="2" max="2" width="11.42578125" customWidth="1"/>
    <col min="3" max="3" width="14" customWidth="1"/>
    <col min="4" max="4" width="6.140625" bestFit="1" customWidth="1"/>
    <col min="5" max="5" width="6.28515625" bestFit="1" customWidth="1"/>
    <col min="6" max="6" width="15.28515625" customWidth="1"/>
    <col min="7" max="7" width="16.28515625" customWidth="1"/>
    <col min="8" max="8" width="11" bestFit="1" customWidth="1"/>
    <col min="9" max="9" width="6.140625" bestFit="1" customWidth="1"/>
    <col min="10" max="10" width="6.28515625" bestFit="1" customWidth="1"/>
    <col min="11" max="11" width="14.85546875" customWidth="1"/>
    <col min="12" max="12" width="16.42578125" customWidth="1"/>
    <col min="13" max="1020" width="11.42578125"/>
  </cols>
  <sheetData>
    <row r="1" spans="1:13" ht="15.75" thickBot="1" x14ac:dyDescent="0.3">
      <c r="A1" s="9" t="s">
        <v>127</v>
      </c>
    </row>
    <row r="2" spans="1:13" ht="32.25" customHeight="1" x14ac:dyDescent="0.25">
      <c r="A2" s="24" t="s">
        <v>0</v>
      </c>
      <c r="B2" s="25" t="s">
        <v>1</v>
      </c>
      <c r="C2" s="25" t="s">
        <v>2</v>
      </c>
      <c r="D2" s="25" t="s">
        <v>3</v>
      </c>
      <c r="E2" s="25" t="s">
        <v>4</v>
      </c>
      <c r="F2" s="26" t="s">
        <v>5</v>
      </c>
      <c r="G2" s="24" t="s">
        <v>6</v>
      </c>
      <c r="H2" s="25" t="s">
        <v>7</v>
      </c>
      <c r="I2" s="25" t="s">
        <v>3</v>
      </c>
      <c r="J2" s="25" t="s">
        <v>4</v>
      </c>
      <c r="K2" s="25" t="s">
        <v>8</v>
      </c>
      <c r="L2" s="25" t="s">
        <v>9</v>
      </c>
      <c r="M2" s="26" t="s">
        <v>97</v>
      </c>
    </row>
    <row r="3" spans="1:13" ht="15" x14ac:dyDescent="0.25">
      <c r="A3" s="18" t="s">
        <v>112</v>
      </c>
      <c r="B3" s="4">
        <v>9.8640000000000008</v>
      </c>
      <c r="C3" s="4">
        <v>82113</v>
      </c>
      <c r="D3" s="2">
        <v>134.96364105288777</v>
      </c>
      <c r="E3" s="5">
        <v>1248.6770072992701</v>
      </c>
      <c r="F3" s="37">
        <v>1.3312813553456801E-3</v>
      </c>
      <c r="G3" s="14">
        <v>13564</v>
      </c>
      <c r="H3" s="4">
        <v>82.62</v>
      </c>
      <c r="I3" s="40">
        <v>64.274638169861305</v>
      </c>
      <c r="J3" s="1">
        <v>68.755068937550689</v>
      </c>
      <c r="K3" s="6">
        <v>6.3400503090751156E-4</v>
      </c>
      <c r="L3" s="33">
        <f>LOG(I3)/LOG(D3)</f>
        <v>0.84875851708838268</v>
      </c>
      <c r="M3" s="57" t="s">
        <v>96</v>
      </c>
    </row>
    <row r="4" spans="1:13" ht="15" x14ac:dyDescent="0.25">
      <c r="A4" s="18" t="s">
        <v>10</v>
      </c>
      <c r="B4" s="4">
        <v>2.4820000000000002</v>
      </c>
      <c r="C4" s="4">
        <v>17845</v>
      </c>
      <c r="D4" s="2">
        <v>116.56621786758956</v>
      </c>
      <c r="E4" s="5">
        <v>1078.4649476228847</v>
      </c>
      <c r="F4" s="37">
        <v>2.8931735274735724E-4</v>
      </c>
      <c r="G4" s="14">
        <v>4140</v>
      </c>
      <c r="H4" s="4">
        <v>66.64</v>
      </c>
      <c r="I4" s="40">
        <v>77.965682847409568</v>
      </c>
      <c r="J4" s="1">
        <v>83.400483481063659</v>
      </c>
      <c r="K4" s="6">
        <v>1.9351082482727057E-4</v>
      </c>
      <c r="L4" s="33">
        <f t="shared" ref="L4:L13" si="0">LOG(I4)/LOG(D4)</f>
        <v>0.91547879341650917</v>
      </c>
      <c r="M4" s="57" t="s">
        <v>96</v>
      </c>
    </row>
    <row r="5" spans="1:13" ht="15" x14ac:dyDescent="0.25">
      <c r="A5" s="18" t="s">
        <v>11</v>
      </c>
      <c r="B5" s="4">
        <v>2.863</v>
      </c>
      <c r="C5" s="4">
        <v>11635</v>
      </c>
      <c r="D5" s="1">
        <v>65.887491009103826</v>
      </c>
      <c r="E5" s="5">
        <v>609.58784491791823</v>
      </c>
      <c r="F5" s="37">
        <v>1.8863588675906425E-4</v>
      </c>
      <c r="G5" s="14">
        <v>51486</v>
      </c>
      <c r="H5" s="4">
        <v>69.84</v>
      </c>
      <c r="I5" s="40">
        <v>840.56775746673384</v>
      </c>
      <c r="J5" s="2">
        <v>899.16171847712189</v>
      </c>
      <c r="K5" s="6">
        <v>2.4065454896272588E-3</v>
      </c>
      <c r="L5" s="33">
        <f t="shared" si="0"/>
        <v>1.6079656651140239</v>
      </c>
      <c r="M5" s="57" t="s">
        <v>96</v>
      </c>
    </row>
    <row r="6" spans="1:13" ht="15" x14ac:dyDescent="0.25">
      <c r="A6" s="18" t="s">
        <v>12</v>
      </c>
      <c r="B6" s="52">
        <v>9.89</v>
      </c>
      <c r="C6" s="4">
        <v>39156</v>
      </c>
      <c r="D6" s="1">
        <v>64.188903742090545</v>
      </c>
      <c r="E6" s="5">
        <v>593.87259858442872</v>
      </c>
      <c r="F6" s="37">
        <v>6.3482825800927544E-4</v>
      </c>
      <c r="G6" s="14">
        <v>9623</v>
      </c>
      <c r="H6" s="4">
        <v>83.52</v>
      </c>
      <c r="I6" s="40">
        <v>45.479859793790254</v>
      </c>
      <c r="J6" s="2">
        <v>48.650151668351867</v>
      </c>
      <c r="K6" s="6">
        <v>4.4979581336058566E-4</v>
      </c>
      <c r="L6" s="33">
        <f t="shared" si="0"/>
        <v>0.91720931867996447</v>
      </c>
      <c r="M6" s="57" t="s">
        <v>96</v>
      </c>
    </row>
    <row r="7" spans="1:13" ht="15" x14ac:dyDescent="0.25">
      <c r="A7" s="18" t="s">
        <v>13</v>
      </c>
      <c r="B7" s="4">
        <v>9.0920000000000005</v>
      </c>
      <c r="C7" s="4">
        <v>12737</v>
      </c>
      <c r="D7" s="2">
        <v>22.712537225358666</v>
      </c>
      <c r="E7" s="5">
        <v>210.13528376594809</v>
      </c>
      <c r="F7" s="37">
        <v>2.0650238845296102E-4</v>
      </c>
      <c r="G7" s="14">
        <v>3948</v>
      </c>
      <c r="H7" s="4">
        <v>79.61</v>
      </c>
      <c r="I7" s="40">
        <v>20.296569485571649</v>
      </c>
      <c r="J7" s="2">
        <v>21.711394632644083</v>
      </c>
      <c r="K7" s="6">
        <v>1.8453640976281744E-4</v>
      </c>
      <c r="L7" s="33">
        <f t="shared" si="0"/>
        <v>0.9639871347284551</v>
      </c>
      <c r="M7" s="57" t="s">
        <v>96</v>
      </c>
    </row>
    <row r="8" spans="1:13" ht="15" x14ac:dyDescent="0.25">
      <c r="A8" s="18" t="s">
        <v>14</v>
      </c>
      <c r="B8" s="4">
        <v>12.087</v>
      </c>
      <c r="C8" s="4">
        <v>12759</v>
      </c>
      <c r="D8" s="2">
        <v>17.114178040455094</v>
      </c>
      <c r="E8" s="5">
        <v>158.33953834698437</v>
      </c>
      <c r="F8" s="37">
        <v>2.0685906997498074E-4</v>
      </c>
      <c r="G8" s="14">
        <v>5526</v>
      </c>
      <c r="H8" s="4">
        <v>63.43</v>
      </c>
      <c r="I8" s="40">
        <v>21.369643714221198</v>
      </c>
      <c r="J8" s="2">
        <v>22.85927029039464</v>
      </c>
      <c r="K8" s="6">
        <v>2.5829488357379156E-4</v>
      </c>
      <c r="L8" s="33">
        <f t="shared" si="0"/>
        <v>1.0781941565817168</v>
      </c>
      <c r="M8" s="57" t="s">
        <v>96</v>
      </c>
    </row>
    <row r="9" spans="1:13" ht="15" x14ac:dyDescent="0.25">
      <c r="A9" s="18" t="s">
        <v>15</v>
      </c>
      <c r="B9" s="4">
        <v>6.726</v>
      </c>
      <c r="C9" s="4">
        <v>6859</v>
      </c>
      <c r="D9" s="2">
        <v>16.533388475747053</v>
      </c>
      <c r="E9" s="5">
        <v>152.96610169491527</v>
      </c>
      <c r="F9" s="37">
        <v>1.1120357088787467E-4</v>
      </c>
      <c r="G9" s="14">
        <v>18061</v>
      </c>
      <c r="H9" s="4">
        <v>69.62</v>
      </c>
      <c r="I9" s="40">
        <v>125.51333017324556</v>
      </c>
      <c r="J9" s="2">
        <v>134.26256318763009</v>
      </c>
      <c r="K9" s="6">
        <v>8.442026587452496E-4</v>
      </c>
      <c r="L9" s="33">
        <f t="shared" si="0"/>
        <v>1.7225505031643709</v>
      </c>
      <c r="M9" s="57" t="s">
        <v>96</v>
      </c>
    </row>
    <row r="10" spans="1:13" ht="15" x14ac:dyDescent="0.25">
      <c r="A10" s="18" t="s">
        <v>16</v>
      </c>
      <c r="B10" s="4">
        <v>7.1159999999999997</v>
      </c>
      <c r="C10" s="4">
        <v>3876</v>
      </c>
      <c r="D10" s="1">
        <v>8.8309161131663938</v>
      </c>
      <c r="E10" s="5">
        <v>81.70320404721754</v>
      </c>
      <c r="F10" s="37">
        <v>6.2840799061292057E-5</v>
      </c>
      <c r="G10" s="14">
        <v>106107</v>
      </c>
      <c r="H10" s="4">
        <v>55.64</v>
      </c>
      <c r="I10" s="40">
        <v>696.96828980168527</v>
      </c>
      <c r="J10" s="2">
        <v>745.55227655986505</v>
      </c>
      <c r="K10" s="6">
        <v>4.9596263502287912E-3</v>
      </c>
      <c r="L10" s="33">
        <f t="shared" si="0"/>
        <v>3.0054922935498061</v>
      </c>
      <c r="M10" s="57" t="s">
        <v>96</v>
      </c>
    </row>
    <row r="11" spans="1:13" ht="15" x14ac:dyDescent="0.25">
      <c r="A11" s="18" t="s">
        <v>17</v>
      </c>
      <c r="B11" s="4">
        <v>1.5409999999999999</v>
      </c>
      <c r="C11" s="4">
        <v>610</v>
      </c>
      <c r="D11" s="1">
        <v>6.4177844502397416</v>
      </c>
      <c r="E11" s="5">
        <v>59.377027903958471</v>
      </c>
      <c r="F11" s="38">
        <v>9.8898058378194413E-6</v>
      </c>
      <c r="G11" s="14">
        <v>5696</v>
      </c>
      <c r="H11" s="4">
        <v>64.709999999999994</v>
      </c>
      <c r="I11" s="40">
        <v>172.77156407880781</v>
      </c>
      <c r="J11" s="2">
        <v>184.81505515898766</v>
      </c>
      <c r="K11" s="6">
        <v>2.6624098024544276E-4</v>
      </c>
      <c r="L11" s="33">
        <f t="shared" si="0"/>
        <v>2.7712577195473096</v>
      </c>
      <c r="M11" s="57" t="s">
        <v>96</v>
      </c>
    </row>
    <row r="12" spans="1:13" ht="15" x14ac:dyDescent="0.25">
      <c r="A12" s="18" t="s">
        <v>18</v>
      </c>
      <c r="B12" s="4">
        <v>1.706</v>
      </c>
      <c r="C12" s="4">
        <v>298</v>
      </c>
      <c r="D12" s="1">
        <v>2.8320125109739909</v>
      </c>
      <c r="E12" s="5">
        <v>26.201641266119577</v>
      </c>
      <c r="F12" s="45">
        <v>4.8314133437216287E-6</v>
      </c>
      <c r="G12" s="14">
        <v>1473</v>
      </c>
      <c r="H12" s="4">
        <v>70.81</v>
      </c>
      <c r="I12" s="40">
        <v>40.357907721337241</v>
      </c>
      <c r="J12" s="2">
        <v>43.171160609613132</v>
      </c>
      <c r="K12" s="6">
        <v>6.885059057260134E-5</v>
      </c>
      <c r="L12" s="33">
        <f t="shared" si="0"/>
        <v>3.5521915695164097</v>
      </c>
      <c r="M12" s="57" t="s">
        <v>96</v>
      </c>
    </row>
    <row r="13" spans="1:13" ht="15.75" thickBot="1" x14ac:dyDescent="0.3">
      <c r="A13" s="20" t="s">
        <v>19</v>
      </c>
      <c r="B13" s="12">
        <v>2.1869999999999998</v>
      </c>
      <c r="C13" s="12">
        <v>312</v>
      </c>
      <c r="D13" s="13">
        <v>2.3129366685403809</v>
      </c>
      <c r="E13" s="21">
        <v>21.399176954732511</v>
      </c>
      <c r="F13" s="22">
        <v>5.0583924940978126E-6</v>
      </c>
      <c r="G13" s="15">
        <v>183009</v>
      </c>
      <c r="H13" s="12">
        <v>56.63</v>
      </c>
      <c r="I13" s="41">
        <v>3911.3671851911449</v>
      </c>
      <c r="J13" s="41">
        <v>4184.019204389575</v>
      </c>
      <c r="K13" s="36">
        <v>8.5541600340130336E-3</v>
      </c>
      <c r="L13" s="56">
        <f t="shared" si="0"/>
        <v>9.8645971031256945</v>
      </c>
      <c r="M13" s="58" t="s">
        <v>96</v>
      </c>
    </row>
    <row r="14" spans="1:13" ht="15.75" thickBot="1" x14ac:dyDescent="0.3">
      <c r="A14" s="9" t="s">
        <v>20</v>
      </c>
      <c r="B14" s="4"/>
      <c r="C14" s="4"/>
      <c r="D14" s="2">
        <f>SUM(D3:D13)</f>
        <v>458.36000715615307</v>
      </c>
      <c r="E14" s="5"/>
      <c r="F14" s="8"/>
      <c r="G14" s="3"/>
      <c r="H14" s="4"/>
      <c r="I14" s="2">
        <f>SUM(I3:I13)</f>
        <v>6016.932428443808</v>
      </c>
      <c r="J14" s="16"/>
      <c r="K14" s="6"/>
      <c r="L14" s="23"/>
    </row>
    <row r="15" spans="1:13" ht="32.25" customHeight="1" x14ac:dyDescent="0.25">
      <c r="A15" s="24" t="s">
        <v>21</v>
      </c>
      <c r="B15" s="25" t="s">
        <v>1</v>
      </c>
      <c r="C15" s="25" t="s">
        <v>2</v>
      </c>
      <c r="D15" s="25" t="s">
        <v>3</v>
      </c>
      <c r="E15" s="25" t="s">
        <v>4</v>
      </c>
      <c r="F15" s="25" t="s">
        <v>5</v>
      </c>
      <c r="G15" s="24" t="s">
        <v>6</v>
      </c>
      <c r="H15" s="25" t="s">
        <v>7</v>
      </c>
      <c r="I15" s="25" t="s">
        <v>3</v>
      </c>
      <c r="J15" s="25" t="s">
        <v>4</v>
      </c>
      <c r="K15" s="25" t="s">
        <v>8</v>
      </c>
      <c r="L15" s="26" t="s">
        <v>97</v>
      </c>
    </row>
    <row r="16" spans="1:13" ht="15" x14ac:dyDescent="0.25">
      <c r="A16" s="11" t="s">
        <v>22</v>
      </c>
      <c r="B16" s="4">
        <v>2.948</v>
      </c>
      <c r="C16" s="4">
        <v>143</v>
      </c>
      <c r="D16" s="1">
        <v>0.78644161910724697</v>
      </c>
      <c r="E16" s="5">
        <v>7.2761194029850742</v>
      </c>
      <c r="F16" s="10">
        <v>2.3184298931281642E-6</v>
      </c>
      <c r="G16" s="14">
        <v>12</v>
      </c>
      <c r="H16" s="4">
        <v>8.33</v>
      </c>
      <c r="I16" s="2">
        <v>0.19026490553877901</v>
      </c>
      <c r="J16" s="2">
        <v>0.20352781546811397</v>
      </c>
      <c r="K16" s="10">
        <v>5.6090094152831999E-7</v>
      </c>
      <c r="L16" s="60" t="s">
        <v>42</v>
      </c>
    </row>
    <row r="17" spans="1:12" ht="15" x14ac:dyDescent="0.25">
      <c r="A17" s="11" t="s">
        <v>23</v>
      </c>
      <c r="B17" s="4">
        <v>7.74</v>
      </c>
      <c r="C17" s="4">
        <v>2871</v>
      </c>
      <c r="D17" s="1">
        <v>6.0138163596347729</v>
      </c>
      <c r="E17" s="5">
        <v>55.639534883720927</v>
      </c>
      <c r="F17" s="8">
        <v>4.6546938623573137E-5</v>
      </c>
      <c r="G17" s="14">
        <v>18</v>
      </c>
      <c r="H17" s="4">
        <v>16.670000000000002</v>
      </c>
      <c r="I17" s="2">
        <v>0.10870173285432568</v>
      </c>
      <c r="J17" s="2">
        <v>0.11627906976744186</v>
      </c>
      <c r="K17" s="10">
        <v>8.4135141229248062E-7</v>
      </c>
      <c r="L17" s="60" t="s">
        <v>42</v>
      </c>
    </row>
    <row r="18" spans="1:12" ht="15.75" thickBot="1" x14ac:dyDescent="0.3">
      <c r="A18" s="47" t="s">
        <v>24</v>
      </c>
      <c r="B18" s="12">
        <v>5.53</v>
      </c>
      <c r="C18" s="12">
        <v>1182</v>
      </c>
      <c r="D18" s="13">
        <v>3.4653753002408858</v>
      </c>
      <c r="E18" s="21">
        <v>32.061482820976494</v>
      </c>
      <c r="F18" s="46">
        <v>1.9163525410332096E-5</v>
      </c>
      <c r="G18" s="15">
        <v>8</v>
      </c>
      <c r="H18" s="12">
        <v>12.5</v>
      </c>
      <c r="I18" s="35">
        <v>6.7619161124571489E-2</v>
      </c>
      <c r="J18" s="35">
        <v>7.2332730560578665E-2</v>
      </c>
      <c r="K18" s="61">
        <v>3.7393396101888029E-7</v>
      </c>
      <c r="L18" s="62" t="s">
        <v>42</v>
      </c>
    </row>
    <row r="19" spans="1:12" ht="17.25" x14ac:dyDescent="0.25">
      <c r="A19" s="4" t="s">
        <v>99</v>
      </c>
      <c r="B19" s="4"/>
      <c r="C19" s="4"/>
      <c r="D19" s="5"/>
      <c r="E19" s="4"/>
      <c r="F19" s="4"/>
      <c r="G19" s="4"/>
      <c r="H19" s="4"/>
      <c r="I19" s="4"/>
      <c r="J19" s="4"/>
      <c r="K19" s="4"/>
      <c r="L19" s="4"/>
    </row>
    <row r="20" spans="1:12" ht="17.25" x14ac:dyDescent="0.25">
      <c r="A20" s="4" t="s">
        <v>100</v>
      </c>
      <c r="B20" s="4"/>
      <c r="C20" s="4"/>
      <c r="D20" s="4"/>
      <c r="E20" s="4"/>
      <c r="F20" s="4"/>
      <c r="G20" s="4"/>
      <c r="H20" s="4"/>
      <c r="I20" s="4"/>
      <c r="J20" s="4"/>
      <c r="K20" s="4"/>
      <c r="L20" s="4"/>
    </row>
    <row r="21" spans="1:12" ht="15" x14ac:dyDescent="0.25">
      <c r="A21" s="4"/>
      <c r="B21" s="4"/>
      <c r="C21" s="4"/>
      <c r="D21" s="4"/>
      <c r="E21" s="4"/>
      <c r="F21" s="4"/>
      <c r="G21" s="4"/>
      <c r="H21" s="4"/>
      <c r="I21" s="4"/>
      <c r="J21" s="4"/>
      <c r="K21" s="4"/>
      <c r="L21" s="4"/>
    </row>
    <row r="22" spans="1:12" ht="15" x14ac:dyDescent="0.25">
      <c r="A22" s="4"/>
      <c r="B22" s="7" t="s">
        <v>25</v>
      </c>
      <c r="C22" s="4" t="s">
        <v>26</v>
      </c>
      <c r="D22" s="4"/>
      <c r="E22" s="4"/>
      <c r="F22" s="4"/>
      <c r="G22" s="4"/>
      <c r="H22" s="4"/>
      <c r="I22" s="4"/>
      <c r="J22" s="4"/>
      <c r="K22" s="4"/>
      <c r="L22" s="4"/>
    </row>
    <row r="23" spans="1:12" ht="15" x14ac:dyDescent="0.25">
      <c r="A23" s="4" t="s">
        <v>27</v>
      </c>
      <c r="B23" s="4">
        <v>61679674</v>
      </c>
      <c r="C23" s="4">
        <v>21394152</v>
      </c>
      <c r="D23" s="4"/>
      <c r="E23" s="4"/>
      <c r="F23" s="4"/>
      <c r="G23" s="4"/>
      <c r="H23" s="5"/>
      <c r="I23" s="4"/>
      <c r="J23" s="4"/>
      <c r="K23" s="4"/>
      <c r="L23" s="4"/>
    </row>
    <row r="24" spans="1:12" ht="15" x14ac:dyDescent="0.25">
      <c r="A24" s="4" t="s">
        <v>28</v>
      </c>
      <c r="B24" s="4">
        <f>SUM(C3:C16)</f>
        <v>188343</v>
      </c>
      <c r="C24" s="4">
        <f>SUM(G3:G16)</f>
        <v>402645</v>
      </c>
      <c r="D24" s="4"/>
      <c r="E24" s="4"/>
      <c r="F24" s="4"/>
      <c r="G24" s="4"/>
      <c r="H24" s="4"/>
      <c r="I24" s="4"/>
      <c r="J24" s="4"/>
      <c r="K24" s="4"/>
      <c r="L24" s="4"/>
    </row>
    <row r="25" spans="1:12" ht="15" x14ac:dyDescent="0.25">
      <c r="A25" s="4" t="s">
        <v>29</v>
      </c>
      <c r="B25" s="6">
        <f>B24/B23</f>
        <v>3.0535667228072574E-3</v>
      </c>
      <c r="C25" s="6">
        <f>C24/C23</f>
        <v>1.8820329966805882E-2</v>
      </c>
      <c r="D25" s="4"/>
      <c r="E25" s="4"/>
      <c r="F25" s="4"/>
      <c r="G25" s="5"/>
      <c r="H25" s="4"/>
      <c r="I25" s="4"/>
      <c r="J25" s="4"/>
      <c r="K25" s="4"/>
      <c r="L25" s="4"/>
    </row>
    <row r="28" spans="1:12" x14ac:dyDescent="0.2">
      <c r="F28" s="31"/>
    </row>
  </sheetData>
  <sortState xmlns:xlrd2="http://schemas.microsoft.com/office/spreadsheetml/2017/richdata2" ref="A3:L13">
    <sortCondition descending="1" ref="D2:D15"/>
  </sortState>
  <pageMargins left="0.78749999999999998" right="0.78749999999999998" top="1.05277777777778" bottom="1.05277777777778" header="0.78749999999999998" footer="0.78749999999999998"/>
  <pageSetup paperSize="9" scale="49" orientation="portrait" useFirstPageNumber="1" r:id="rId1"/>
  <headerFooter>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M29"/>
  <sheetViews>
    <sheetView zoomScaleNormal="100" workbookViewId="0"/>
  </sheetViews>
  <sheetFormatPr defaultColWidth="8.85546875" defaultRowHeight="12.75" x14ac:dyDescent="0.2"/>
  <cols>
    <col min="1" max="1" width="41.42578125" customWidth="1"/>
    <col min="2" max="2" width="11.42578125" customWidth="1"/>
    <col min="3" max="3" width="14" customWidth="1"/>
    <col min="4" max="4" width="6.140625" bestFit="1" customWidth="1"/>
    <col min="5" max="5" width="6.28515625" bestFit="1" customWidth="1"/>
    <col min="6" max="6" width="15.28515625" customWidth="1"/>
    <col min="7" max="7" width="16.28515625" customWidth="1"/>
    <col min="8" max="8" width="11" bestFit="1" customWidth="1"/>
    <col min="9" max="9" width="6.140625" bestFit="1" customWidth="1"/>
    <col min="10" max="10" width="6.28515625" bestFit="1" customWidth="1"/>
    <col min="11" max="11" width="14.85546875" customWidth="1"/>
    <col min="12" max="12" width="16.42578125" customWidth="1"/>
    <col min="13" max="13" width="15.140625" customWidth="1"/>
    <col min="14" max="1019" width="11.42578125"/>
  </cols>
  <sheetData>
    <row r="1" spans="1:13" ht="15.75" thickBot="1" x14ac:dyDescent="0.3">
      <c r="A1" s="9" t="s">
        <v>128</v>
      </c>
    </row>
    <row r="2" spans="1:13" ht="32.25" customHeight="1" x14ac:dyDescent="0.25">
      <c r="A2" s="24" t="s">
        <v>0</v>
      </c>
      <c r="B2" s="25" t="s">
        <v>1</v>
      </c>
      <c r="C2" s="25" t="s">
        <v>2</v>
      </c>
      <c r="D2" s="25" t="s">
        <v>3</v>
      </c>
      <c r="E2" s="25" t="s">
        <v>4</v>
      </c>
      <c r="F2" s="25" t="s">
        <v>5</v>
      </c>
      <c r="G2" s="24" t="s">
        <v>6</v>
      </c>
      <c r="H2" s="25" t="s">
        <v>7</v>
      </c>
      <c r="I2" s="25" t="s">
        <v>3</v>
      </c>
      <c r="J2" s="25" t="s">
        <v>4</v>
      </c>
      <c r="K2" s="25" t="s">
        <v>8</v>
      </c>
      <c r="L2" s="25" t="s">
        <v>9</v>
      </c>
      <c r="M2" s="26" t="s">
        <v>97</v>
      </c>
    </row>
    <row r="3" spans="1:13" ht="15" x14ac:dyDescent="0.25">
      <c r="A3" s="18" t="s">
        <v>113</v>
      </c>
      <c r="B3" s="4">
        <v>9.1359999999999992</v>
      </c>
      <c r="C3" s="4">
        <v>156602</v>
      </c>
      <c r="D3" s="2">
        <v>308.5686070254049</v>
      </c>
      <c r="E3" s="5">
        <v>2571.1799474605955</v>
      </c>
      <c r="F3" s="6">
        <v>2.8190827937840989E-3</v>
      </c>
      <c r="G3" s="14">
        <v>303241</v>
      </c>
      <c r="H3" s="3">
        <v>87.75</v>
      </c>
      <c r="I3" s="40">
        <v>1496.4839029424732</v>
      </c>
      <c r="J3" s="1">
        <v>1659.5939141856393</v>
      </c>
      <c r="K3" s="6">
        <v>1.3671876937282433E-2</v>
      </c>
      <c r="L3" s="74">
        <f>LOG(I3)/LOG(D3)</f>
        <v>1.2754613977168112</v>
      </c>
      <c r="M3" s="65" t="s">
        <v>95</v>
      </c>
    </row>
    <row r="4" spans="1:13" ht="15" x14ac:dyDescent="0.25">
      <c r="A4" s="18" t="s">
        <v>114</v>
      </c>
      <c r="B4" s="4">
        <v>9.2929999999999993</v>
      </c>
      <c r="C4" s="4">
        <v>83035</v>
      </c>
      <c r="D4" s="2">
        <v>160.84804232696607</v>
      </c>
      <c r="E4" s="5">
        <v>1340.2830087162381</v>
      </c>
      <c r="F4" s="6">
        <v>1.4947608573444955E-3</v>
      </c>
      <c r="G4" s="14">
        <v>77605</v>
      </c>
      <c r="H4" s="3">
        <v>78.099999999999994</v>
      </c>
      <c r="I4" s="40">
        <v>376.50780758622454</v>
      </c>
      <c r="J4" s="1">
        <v>417.54546432798878</v>
      </c>
      <c r="K4" s="6">
        <v>3.4988870558987839E-3</v>
      </c>
      <c r="L4" s="74">
        <f t="shared" ref="L4:L18" si="0">LOG(I4)/LOG(D4)</f>
        <v>1.1674019060539789</v>
      </c>
      <c r="M4" s="65" t="s">
        <v>95</v>
      </c>
    </row>
    <row r="5" spans="1:13" ht="15" x14ac:dyDescent="0.25">
      <c r="A5" s="18" t="s">
        <v>13</v>
      </c>
      <c r="B5" s="4">
        <v>8.4749999999999996</v>
      </c>
      <c r="C5" s="4">
        <v>73106</v>
      </c>
      <c r="D5" s="2">
        <v>155.28297462370392</v>
      </c>
      <c r="E5" s="5">
        <v>1293.9115044247787</v>
      </c>
      <c r="F5" s="6">
        <v>1.3160232099358907E-3</v>
      </c>
      <c r="G5" s="14">
        <v>41821</v>
      </c>
      <c r="H5" s="3">
        <v>79</v>
      </c>
      <c r="I5" s="40">
        <v>222.48202397740022</v>
      </c>
      <c r="J5" s="1">
        <v>246.73156342182889</v>
      </c>
      <c r="K5" s="6">
        <v>1.8855351532084666E-3</v>
      </c>
      <c r="L5" s="74">
        <f t="shared" si="0"/>
        <v>1.0712744217881587</v>
      </c>
      <c r="M5" s="65" t="s">
        <v>95</v>
      </c>
    </row>
    <row r="6" spans="1:13" ht="15" x14ac:dyDescent="0.25">
      <c r="A6" s="18" t="s">
        <v>30</v>
      </c>
      <c r="B6" s="4">
        <v>11.294</v>
      </c>
      <c r="C6" s="4">
        <v>88973</v>
      </c>
      <c r="D6" s="2">
        <v>141.81461087450123</v>
      </c>
      <c r="E6" s="5">
        <v>1181.6849654683904</v>
      </c>
      <c r="F6" s="6">
        <v>1.601654215216617E-3</v>
      </c>
      <c r="G6" s="14">
        <v>99314</v>
      </c>
      <c r="H6" s="3">
        <v>82.05</v>
      </c>
      <c r="I6" s="40">
        <v>396.46322651833464</v>
      </c>
      <c r="J6" s="1">
        <v>439.67593412431381</v>
      </c>
      <c r="K6" s="6">
        <v>4.4776556802980719E-3</v>
      </c>
      <c r="L6" s="74">
        <f t="shared" si="0"/>
        <v>1.2074999212470532</v>
      </c>
      <c r="M6" s="65" t="s">
        <v>95</v>
      </c>
    </row>
    <row r="7" spans="1:13" ht="15" x14ac:dyDescent="0.25">
      <c r="A7" s="18" t="s">
        <v>115</v>
      </c>
      <c r="B7" s="4">
        <v>9.5990000000000002</v>
      </c>
      <c r="C7" s="4">
        <v>55885</v>
      </c>
      <c r="D7" s="2">
        <v>104.8044661783513</v>
      </c>
      <c r="E7" s="5">
        <v>873.29409313470148</v>
      </c>
      <c r="F7" s="6">
        <v>1.0060180708459942E-3</v>
      </c>
      <c r="G7" s="14">
        <v>49796</v>
      </c>
      <c r="H7" s="3">
        <v>83.06</v>
      </c>
      <c r="I7" s="40">
        <v>233.88840219835018</v>
      </c>
      <c r="J7" s="1">
        <v>259.38118554016046</v>
      </c>
      <c r="K7" s="6">
        <v>2.2450947727019632E-3</v>
      </c>
      <c r="L7" s="74">
        <f t="shared" si="0"/>
        <v>1.172556119633029</v>
      </c>
      <c r="M7" s="65" t="s">
        <v>95</v>
      </c>
    </row>
    <row r="8" spans="1:13" ht="15" x14ac:dyDescent="0.25">
      <c r="A8" s="18" t="s">
        <v>116</v>
      </c>
      <c r="B8" s="4">
        <v>3.6280000000000001</v>
      </c>
      <c r="C8" s="4">
        <v>10800</v>
      </c>
      <c r="D8" s="1">
        <v>53.587932757332602</v>
      </c>
      <c r="E8" s="5">
        <v>446.52701212789418</v>
      </c>
      <c r="F8" s="6">
        <v>1.9441702004360269E-4</v>
      </c>
      <c r="G8" s="14">
        <v>38345</v>
      </c>
      <c r="H8" s="3">
        <v>77.55</v>
      </c>
      <c r="I8" s="40">
        <v>476.52060461399589</v>
      </c>
      <c r="J8" s="1">
        <v>528.45920617420063</v>
      </c>
      <c r="K8" s="6">
        <v>1.7288167535395771E-3</v>
      </c>
      <c r="L8" s="74">
        <f t="shared" si="0"/>
        <v>1.5488594012563632</v>
      </c>
      <c r="M8" s="65" t="s">
        <v>95</v>
      </c>
    </row>
    <row r="9" spans="1:13" ht="15" x14ac:dyDescent="0.25">
      <c r="A9" s="18" t="s">
        <v>10</v>
      </c>
      <c r="B9" s="53">
        <v>2.46</v>
      </c>
      <c r="C9" s="4">
        <v>7173</v>
      </c>
      <c r="D9" s="1">
        <v>52.489961034807372</v>
      </c>
      <c r="E9" s="5">
        <v>437.3780487804878</v>
      </c>
      <c r="F9" s="6">
        <v>1.2912530414562612E-4</v>
      </c>
      <c r="G9" s="14">
        <v>3398</v>
      </c>
      <c r="H9" s="3">
        <v>63.57</v>
      </c>
      <c r="I9" s="40">
        <v>62.277115326803859</v>
      </c>
      <c r="J9" s="1">
        <v>69.065040650406502</v>
      </c>
      <c r="K9" s="6">
        <v>1.5320170370393749E-4</v>
      </c>
      <c r="L9" s="74">
        <f t="shared" si="0"/>
        <v>1.0431679918079084</v>
      </c>
      <c r="M9" s="65" t="s">
        <v>95</v>
      </c>
    </row>
    <row r="10" spans="1:13" ht="15" customHeight="1" x14ac:dyDescent="0.25">
      <c r="A10" s="18" t="s">
        <v>31</v>
      </c>
      <c r="B10" s="4">
        <v>3.2589999999999999</v>
      </c>
      <c r="C10" s="4">
        <v>7185</v>
      </c>
      <c r="D10" s="2">
        <v>39.687426528624023</v>
      </c>
      <c r="E10" s="5">
        <v>330.6996011046333</v>
      </c>
      <c r="F10" s="6">
        <v>1.2934132305678569E-4</v>
      </c>
      <c r="G10" s="14">
        <v>46164</v>
      </c>
      <c r="H10" s="3">
        <v>64.930000000000007</v>
      </c>
      <c r="I10" s="40">
        <v>638.64467048271547</v>
      </c>
      <c r="J10" s="1">
        <v>708.25406566431423</v>
      </c>
      <c r="K10" s="6">
        <v>2.0813429811031695E-3</v>
      </c>
      <c r="L10" s="74">
        <f t="shared" si="0"/>
        <v>1.7547644172797248</v>
      </c>
      <c r="M10" s="65" t="s">
        <v>95</v>
      </c>
    </row>
    <row r="11" spans="1:13" ht="15" customHeight="1" x14ac:dyDescent="0.25">
      <c r="A11" s="18" t="s">
        <v>14</v>
      </c>
      <c r="B11" s="4">
        <v>12.081</v>
      </c>
      <c r="C11" s="4">
        <v>15426</v>
      </c>
      <c r="D11" s="2">
        <v>22.985871227184216</v>
      </c>
      <c r="E11" s="5">
        <v>191.53215793394585</v>
      </c>
      <c r="F11" s="6">
        <v>2.7769231029561251E-4</v>
      </c>
      <c r="G11" s="14">
        <v>8150</v>
      </c>
      <c r="H11" s="3">
        <v>64.650000000000006</v>
      </c>
      <c r="I11" s="40">
        <v>30.415498923250272</v>
      </c>
      <c r="J11" s="1">
        <v>33.730651436139389</v>
      </c>
      <c r="K11" s="6">
        <v>3.674496424917865E-4</v>
      </c>
      <c r="L11" s="74">
        <f t="shared" si="0"/>
        <v>1.0893407730665734</v>
      </c>
      <c r="M11" s="65" t="s">
        <v>95</v>
      </c>
    </row>
    <row r="12" spans="1:13" ht="15" customHeight="1" x14ac:dyDescent="0.25">
      <c r="A12" s="18" t="s">
        <v>35</v>
      </c>
      <c r="B12" s="4">
        <v>11.388</v>
      </c>
      <c r="C12" s="4">
        <v>13450</v>
      </c>
      <c r="D12" s="2">
        <v>21.261081511942855</v>
      </c>
      <c r="E12" s="5">
        <v>177.16016859852476</v>
      </c>
      <c r="F12" s="6">
        <v>2.4212119625800522E-4</v>
      </c>
      <c r="G12" s="14">
        <v>131</v>
      </c>
      <c r="H12" s="3">
        <v>37.4</v>
      </c>
      <c r="I12" s="40">
        <v>0.51863767011690309</v>
      </c>
      <c r="J12" s="1">
        <v>0.57516684229012993</v>
      </c>
      <c r="K12" s="8">
        <v>5.9062457872912917E-6</v>
      </c>
      <c r="L12" s="74" t="s">
        <v>42</v>
      </c>
      <c r="M12" s="65" t="s">
        <v>95</v>
      </c>
    </row>
    <row r="13" spans="1:13" ht="15" customHeight="1" x14ac:dyDescent="0.25">
      <c r="A13" s="18" t="s">
        <v>36</v>
      </c>
      <c r="B13" s="4">
        <v>6.0730000000000004</v>
      </c>
      <c r="C13" s="4">
        <v>6676</v>
      </c>
      <c r="D13" s="2">
        <v>19.788987470514474</v>
      </c>
      <c r="E13" s="5">
        <v>164.89379219496129</v>
      </c>
      <c r="F13" s="6">
        <v>1.201785209084344E-4</v>
      </c>
      <c r="G13" s="14">
        <v>43</v>
      </c>
      <c r="H13" s="3">
        <v>90.7</v>
      </c>
      <c r="I13" s="40">
        <v>0.31923124737264746</v>
      </c>
      <c r="J13" s="1">
        <v>0.35402601679565288</v>
      </c>
      <c r="K13" s="10">
        <v>1.9386913652940882E-6</v>
      </c>
      <c r="L13" s="74" t="s">
        <v>42</v>
      </c>
      <c r="M13" s="65" t="s">
        <v>95</v>
      </c>
    </row>
    <row r="14" spans="1:13" ht="15" customHeight="1" x14ac:dyDescent="0.25">
      <c r="A14" s="18" t="s">
        <v>32</v>
      </c>
      <c r="B14" s="4">
        <v>6.726</v>
      </c>
      <c r="C14" s="4">
        <v>5469</v>
      </c>
      <c r="D14" s="2">
        <v>14.637320660268928</v>
      </c>
      <c r="E14" s="5">
        <v>121.96699375557537</v>
      </c>
      <c r="F14" s="6">
        <v>9.8450618760968808E-5</v>
      </c>
      <c r="G14" s="14">
        <v>31302</v>
      </c>
      <c r="H14" s="3">
        <v>67.430000000000007</v>
      </c>
      <c r="I14" s="40">
        <v>209.82413652136296</v>
      </c>
      <c r="J14" s="1">
        <v>232.69402319357715</v>
      </c>
      <c r="K14" s="6">
        <v>1.4112771422426871E-3</v>
      </c>
      <c r="L14" s="74">
        <f t="shared" si="0"/>
        <v>1.9922196238626821</v>
      </c>
      <c r="M14" s="65" t="s">
        <v>95</v>
      </c>
    </row>
    <row r="15" spans="1:13" ht="15" customHeight="1" x14ac:dyDescent="0.25">
      <c r="A15" s="18" t="s">
        <v>16</v>
      </c>
      <c r="B15" s="4">
        <v>7.1159999999999997</v>
      </c>
      <c r="C15" s="4">
        <v>2328</v>
      </c>
      <c r="D15" s="1">
        <v>5.88921708332692</v>
      </c>
      <c r="E15" s="5">
        <v>49.072512647554809</v>
      </c>
      <c r="F15" s="8">
        <v>4.1907668764954361E-5</v>
      </c>
      <c r="G15" s="14">
        <v>67511</v>
      </c>
      <c r="H15" s="3">
        <v>56.96</v>
      </c>
      <c r="I15" s="40">
        <v>427.73897264719272</v>
      </c>
      <c r="J15" s="1">
        <v>474.36059584035974</v>
      </c>
      <c r="K15" s="6">
        <v>3.0437905293574231E-3</v>
      </c>
      <c r="L15" s="74">
        <f t="shared" si="0"/>
        <v>3.4168599176311316</v>
      </c>
      <c r="M15" s="65" t="s">
        <v>95</v>
      </c>
    </row>
    <row r="16" spans="1:13" ht="15" customHeight="1" x14ac:dyDescent="0.25">
      <c r="A16" s="18" t="s">
        <v>33</v>
      </c>
      <c r="B16" s="4">
        <v>1.363</v>
      </c>
      <c r="C16" s="4">
        <v>304</v>
      </c>
      <c r="D16" s="1">
        <v>4.0150250056557715</v>
      </c>
      <c r="E16" s="5">
        <v>33.4556126192223</v>
      </c>
      <c r="F16" s="8">
        <v>5.4724790827088165E-6</v>
      </c>
      <c r="G16" s="14">
        <v>4642</v>
      </c>
      <c r="H16" s="3">
        <v>66.569999999999993</v>
      </c>
      <c r="I16" s="40">
        <v>153.54988683811629</v>
      </c>
      <c r="J16" s="1">
        <v>170.2861335289802</v>
      </c>
      <c r="K16" s="6">
        <v>2.0928849576035249E-4</v>
      </c>
      <c r="L16" s="74">
        <f t="shared" si="0"/>
        <v>3.6214875554021688</v>
      </c>
      <c r="M16" s="65" t="s">
        <v>95</v>
      </c>
    </row>
    <row r="17" spans="1:13" ht="15" customHeight="1" x14ac:dyDescent="0.25">
      <c r="A17" s="18" t="s">
        <v>34</v>
      </c>
      <c r="B17" s="4">
        <v>1.2689999999999999</v>
      </c>
      <c r="C17" s="4">
        <v>95</v>
      </c>
      <c r="D17" s="1">
        <v>1.3476357079168679</v>
      </c>
      <c r="E17" s="5">
        <v>11.229314420803783</v>
      </c>
      <c r="F17" s="10">
        <v>1.7101497133465053E-6</v>
      </c>
      <c r="G17" s="14">
        <v>944</v>
      </c>
      <c r="H17" s="3">
        <v>66.209999999999994</v>
      </c>
      <c r="I17" s="40">
        <v>33.539037308952651</v>
      </c>
      <c r="J17" s="1">
        <v>37.194641449960599</v>
      </c>
      <c r="K17" s="8">
        <v>4.2561038345060913E-5</v>
      </c>
      <c r="L17" s="74">
        <f t="shared" si="0"/>
        <v>11.773721096731942</v>
      </c>
      <c r="M17" s="65" t="s">
        <v>95</v>
      </c>
    </row>
    <row r="18" spans="1:13" ht="15" customHeight="1" thickBot="1" x14ac:dyDescent="0.3">
      <c r="A18" s="20" t="s">
        <v>19</v>
      </c>
      <c r="B18" s="12">
        <v>2.0939999999999999</v>
      </c>
      <c r="C18" s="12">
        <v>121</v>
      </c>
      <c r="D18" s="13">
        <v>1.0402056769462984</v>
      </c>
      <c r="E18" s="21">
        <v>8.6676217765042978</v>
      </c>
      <c r="F18" s="34">
        <v>2.1781906875255487E-6</v>
      </c>
      <c r="G18" s="15">
        <v>92974</v>
      </c>
      <c r="H18" s="17">
        <v>59.6</v>
      </c>
      <c r="I18" s="41">
        <v>2001.8201616673618</v>
      </c>
      <c r="J18" s="13">
        <v>2220.0095510983765</v>
      </c>
      <c r="K18" s="36">
        <v>4.1918114185314544E-3</v>
      </c>
      <c r="L18" s="75">
        <f t="shared" si="0"/>
        <v>192.84903943038577</v>
      </c>
      <c r="M18" s="62" t="s">
        <v>95</v>
      </c>
    </row>
    <row r="19" spans="1:13" ht="15" customHeight="1" thickBot="1" x14ac:dyDescent="0.3">
      <c r="A19" s="9" t="s">
        <v>20</v>
      </c>
      <c r="B19" s="4"/>
      <c r="C19" s="4"/>
      <c r="D19" s="5">
        <f>SUM(D3:D18)</f>
        <v>1108.0493656934477</v>
      </c>
      <c r="E19" s="5"/>
      <c r="F19" s="10"/>
      <c r="G19" s="3"/>
      <c r="H19" s="3"/>
      <c r="I19" s="5">
        <f>SUM(I3:I18)</f>
        <v>6760.9933164700251</v>
      </c>
      <c r="J19" s="1"/>
      <c r="K19" s="6"/>
      <c r="L19" s="23"/>
    </row>
    <row r="20" spans="1:13" ht="32.25" customHeight="1" x14ac:dyDescent="0.25">
      <c r="A20" s="24" t="s">
        <v>21</v>
      </c>
      <c r="B20" s="25" t="s">
        <v>1</v>
      </c>
      <c r="C20" s="25" t="s">
        <v>2</v>
      </c>
      <c r="D20" s="25" t="s">
        <v>3</v>
      </c>
      <c r="E20" s="25" t="s">
        <v>4</v>
      </c>
      <c r="F20" s="25" t="s">
        <v>5</v>
      </c>
      <c r="G20" s="24" t="s">
        <v>6</v>
      </c>
      <c r="H20" s="25" t="s">
        <v>7</v>
      </c>
      <c r="I20" s="25" t="s">
        <v>3</v>
      </c>
      <c r="J20" s="25" t="s">
        <v>4</v>
      </c>
      <c r="K20" s="25" t="s">
        <v>8</v>
      </c>
      <c r="L20" s="26" t="s">
        <v>97</v>
      </c>
    </row>
    <row r="21" spans="1:13" ht="15" customHeight="1" x14ac:dyDescent="0.25">
      <c r="A21" s="11" t="s">
        <v>37</v>
      </c>
      <c r="B21" s="4">
        <v>3.11</v>
      </c>
      <c r="C21" s="4">
        <v>588</v>
      </c>
      <c r="D21" s="1">
        <v>3.403513391259926</v>
      </c>
      <c r="E21" s="5">
        <v>28.360128617363344</v>
      </c>
      <c r="F21" s="8">
        <v>1.0584926646818369E-5</v>
      </c>
      <c r="G21" s="14">
        <v>1681</v>
      </c>
      <c r="H21" s="3">
        <v>24.63</v>
      </c>
      <c r="I21" s="2">
        <v>24.369551970831992</v>
      </c>
      <c r="J21" s="1">
        <v>27.025723472668812</v>
      </c>
      <c r="K21" s="6">
        <v>7.5789306629287501E-5</v>
      </c>
      <c r="L21" s="65" t="s">
        <v>96</v>
      </c>
    </row>
    <row r="22" spans="1:13" ht="15" customHeight="1" thickBot="1" x14ac:dyDescent="0.3">
      <c r="A22" s="47" t="s">
        <v>24</v>
      </c>
      <c r="B22" s="12">
        <v>2.3820000000000001</v>
      </c>
      <c r="C22" s="12">
        <v>182</v>
      </c>
      <c r="D22" s="13">
        <v>1.3754352725664587</v>
      </c>
      <c r="E22" s="21">
        <v>11.46095717884131</v>
      </c>
      <c r="F22" s="34">
        <v>3.2762868192533048E-6</v>
      </c>
      <c r="G22" s="15">
        <v>3</v>
      </c>
      <c r="H22" s="17">
        <v>0</v>
      </c>
      <c r="I22" s="13">
        <v>5.6783180988052497E-2</v>
      </c>
      <c r="J22" s="13">
        <v>6.2972292191435769E-2</v>
      </c>
      <c r="K22" s="64">
        <v>1.3525753711354103E-7</v>
      </c>
      <c r="L22" s="62" t="s">
        <v>42</v>
      </c>
    </row>
    <row r="23" spans="1:13" ht="17.25" x14ac:dyDescent="0.25">
      <c r="A23" s="4" t="s">
        <v>99</v>
      </c>
      <c r="B23" s="4"/>
      <c r="C23" s="4"/>
      <c r="E23" s="4"/>
      <c r="F23" s="4"/>
      <c r="G23" s="4"/>
      <c r="H23" s="4"/>
      <c r="I23" s="4"/>
      <c r="J23" s="4"/>
      <c r="K23" s="4"/>
      <c r="L23" s="4"/>
    </row>
    <row r="24" spans="1:13" ht="17.25" x14ac:dyDescent="0.25">
      <c r="A24" s="4" t="s">
        <v>100</v>
      </c>
      <c r="B24" s="4"/>
      <c r="C24" s="4"/>
      <c r="D24" s="4"/>
      <c r="E24" s="4"/>
      <c r="F24" s="4"/>
      <c r="G24" s="4"/>
      <c r="H24" s="4"/>
      <c r="I24" s="4"/>
      <c r="J24" s="4"/>
      <c r="K24" s="4"/>
      <c r="L24" s="4"/>
    </row>
    <row r="25" spans="1:13" ht="15" x14ac:dyDescent="0.25">
      <c r="A25" s="4"/>
      <c r="B25" s="4"/>
      <c r="C25" s="4"/>
      <c r="D25" s="4"/>
      <c r="E25" s="4"/>
      <c r="F25" s="4"/>
      <c r="G25" s="4"/>
      <c r="H25" s="4"/>
      <c r="I25" s="4"/>
      <c r="J25" s="4"/>
      <c r="K25" s="4"/>
      <c r="L25" s="4"/>
    </row>
    <row r="26" spans="1:13" ht="15" x14ac:dyDescent="0.25">
      <c r="A26" s="4"/>
      <c r="B26" s="7" t="s">
        <v>25</v>
      </c>
      <c r="C26" s="4" t="s">
        <v>26</v>
      </c>
      <c r="D26" s="4"/>
      <c r="E26" s="4"/>
      <c r="F26" s="4"/>
      <c r="G26" s="4"/>
      <c r="H26" s="4"/>
      <c r="I26" s="4"/>
      <c r="J26" s="4"/>
      <c r="K26" s="4"/>
      <c r="L26" s="4"/>
    </row>
    <row r="27" spans="1:13" ht="15" x14ac:dyDescent="0.25">
      <c r="A27" s="4" t="s">
        <v>27</v>
      </c>
      <c r="B27" s="4">
        <v>55550692</v>
      </c>
      <c r="C27" s="4">
        <v>22179910</v>
      </c>
      <c r="D27" s="4"/>
      <c r="E27" s="4"/>
      <c r="F27" s="4"/>
      <c r="G27" s="4"/>
      <c r="H27" s="5"/>
      <c r="I27" s="4"/>
      <c r="J27" s="4"/>
      <c r="K27" s="4"/>
      <c r="L27" s="4"/>
    </row>
    <row r="28" spans="1:13" ht="15" x14ac:dyDescent="0.25">
      <c r="A28" s="4" t="s">
        <v>28</v>
      </c>
      <c r="B28" s="4">
        <f>SUM(C3:C22)</f>
        <v>527398</v>
      </c>
      <c r="C28" s="4">
        <f>SUM(G3:G22)</f>
        <v>867065</v>
      </c>
      <c r="D28" s="4"/>
      <c r="E28" s="4"/>
      <c r="F28" s="4"/>
      <c r="G28" s="4"/>
      <c r="H28" s="4"/>
      <c r="I28" s="4"/>
      <c r="J28" s="4"/>
      <c r="K28" s="4"/>
      <c r="L28" s="4"/>
    </row>
    <row r="29" spans="1:13" ht="15" x14ac:dyDescent="0.25">
      <c r="A29" s="4" t="s">
        <v>29</v>
      </c>
      <c r="B29" s="6">
        <f>B28/B27</f>
        <v>9.4939951423107377E-3</v>
      </c>
      <c r="C29" s="6">
        <f>C28/C27</f>
        <v>3.9092358805784155E-2</v>
      </c>
      <c r="D29" s="4"/>
      <c r="E29" s="4"/>
      <c r="F29" s="4"/>
      <c r="G29" s="4"/>
      <c r="H29" s="4"/>
      <c r="I29" s="4"/>
      <c r="J29" s="4"/>
      <c r="K29" s="4"/>
      <c r="L29" s="4"/>
    </row>
  </sheetData>
  <sortState xmlns:xlrd2="http://schemas.microsoft.com/office/spreadsheetml/2017/richdata2" ref="A3:L18">
    <sortCondition descending="1" ref="D2:D21"/>
  </sortState>
  <pageMargins left="0.78749999999999998" right="0.78749999999999998" top="1.05277777777778" bottom="1.05277777777778" header="0.78749999999999998" footer="0.78749999999999998"/>
  <pageSetup paperSize="9" scale="48" orientation="portrait" horizontalDpi="300" verticalDpi="0" r:id="rId1"/>
  <headerFooter>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A1:M30"/>
  <sheetViews>
    <sheetView zoomScaleNormal="100" workbookViewId="0"/>
  </sheetViews>
  <sheetFormatPr defaultColWidth="8.85546875" defaultRowHeight="12.75" x14ac:dyDescent="0.2"/>
  <cols>
    <col min="1" max="1" width="49.85546875" customWidth="1"/>
    <col min="2" max="2" width="11.42578125" customWidth="1"/>
    <col min="3" max="3" width="14" customWidth="1"/>
    <col min="4" max="4" width="6.140625" bestFit="1" customWidth="1"/>
    <col min="5" max="5" width="6.28515625" bestFit="1" customWidth="1"/>
    <col min="6" max="6" width="15.28515625" customWidth="1"/>
    <col min="7" max="7" width="16.28515625" customWidth="1"/>
    <col min="8" max="8" width="11" bestFit="1" customWidth="1"/>
    <col min="9" max="9" width="6.140625" bestFit="1" customWidth="1"/>
    <col min="10" max="10" width="6.28515625" bestFit="1" customWidth="1"/>
    <col min="11" max="11" width="14.85546875" customWidth="1"/>
    <col min="12" max="12" width="16.42578125" customWidth="1"/>
    <col min="13" max="13" width="11.42578125"/>
    <col min="14" max="14" width="14.42578125" customWidth="1"/>
    <col min="15" max="1018" width="11.42578125"/>
  </cols>
  <sheetData>
    <row r="1" spans="1:13" ht="15.75" thickBot="1" x14ac:dyDescent="0.3">
      <c r="A1" s="9" t="s">
        <v>129</v>
      </c>
    </row>
    <row r="2" spans="1:13" ht="32.25" customHeight="1" x14ac:dyDescent="0.25">
      <c r="A2" s="24" t="s">
        <v>0</v>
      </c>
      <c r="B2" s="25" t="s">
        <v>1</v>
      </c>
      <c r="C2" s="25" t="s">
        <v>2</v>
      </c>
      <c r="D2" s="25" t="s">
        <v>3</v>
      </c>
      <c r="E2" s="25" t="s">
        <v>4</v>
      </c>
      <c r="F2" s="25" t="s">
        <v>5</v>
      </c>
      <c r="G2" s="24" t="s">
        <v>6</v>
      </c>
      <c r="H2" s="25" t="s">
        <v>7</v>
      </c>
      <c r="I2" s="25" t="s">
        <v>3</v>
      </c>
      <c r="J2" s="25" t="s">
        <v>4</v>
      </c>
      <c r="K2" s="25" t="s">
        <v>8</v>
      </c>
      <c r="L2" s="25" t="s">
        <v>9</v>
      </c>
      <c r="M2" s="26" t="s">
        <v>97</v>
      </c>
    </row>
    <row r="3" spans="1:13" ht="15" x14ac:dyDescent="0.25">
      <c r="A3" s="18" t="s">
        <v>113</v>
      </c>
      <c r="B3" s="4">
        <v>9.5670000000000002</v>
      </c>
      <c r="C3" s="4">
        <v>437594</v>
      </c>
      <c r="D3" s="2">
        <v>681.90257353912568</v>
      </c>
      <c r="E3" s="5">
        <v>6860.9909062402003</v>
      </c>
      <c r="F3" s="6">
        <v>6.5237619210488157E-3</v>
      </c>
      <c r="G3" s="14">
        <v>1206272</v>
      </c>
      <c r="H3" s="4">
        <v>84.13</v>
      </c>
      <c r="I3" s="40">
        <v>5303.3244636257368</v>
      </c>
      <c r="J3" s="1">
        <v>6304.3378279502458</v>
      </c>
      <c r="K3" s="6">
        <v>5.0736905143507427E-2</v>
      </c>
      <c r="L3" s="74">
        <f>LOG(I3)/LOG(D3)</f>
        <v>1.3143659700898864</v>
      </c>
      <c r="M3" s="65" t="s">
        <v>95</v>
      </c>
    </row>
    <row r="4" spans="1:13" ht="15" x14ac:dyDescent="0.25">
      <c r="A4" s="18" t="s">
        <v>39</v>
      </c>
      <c r="B4" s="4">
        <v>11.449</v>
      </c>
      <c r="C4" s="4">
        <v>248628</v>
      </c>
      <c r="D4" s="2">
        <v>323.74958914064996</v>
      </c>
      <c r="E4" s="5">
        <v>3257.419861996681</v>
      </c>
      <c r="F4" s="6">
        <v>3.7066090460713013E-3</v>
      </c>
      <c r="G4" s="14">
        <v>152440</v>
      </c>
      <c r="H4" s="4">
        <v>79.540000000000006</v>
      </c>
      <c r="I4" s="2">
        <v>560.02847582037134</v>
      </c>
      <c r="J4" s="1">
        <v>665.73499868984186</v>
      </c>
      <c r="K4" s="6">
        <v>6.4117660196674319E-3</v>
      </c>
      <c r="L4" s="74">
        <f t="shared" ref="L4:L18" si="0">LOG(I4)/LOG(D4)</f>
        <v>1.0948131660813798</v>
      </c>
      <c r="M4" s="65" t="s">
        <v>95</v>
      </c>
    </row>
    <row r="5" spans="1:13" ht="15" x14ac:dyDescent="0.25">
      <c r="A5" s="18" t="s">
        <v>40</v>
      </c>
      <c r="B5" s="4">
        <v>2.0830000000000002</v>
      </c>
      <c r="C5" s="4">
        <v>36644</v>
      </c>
      <c r="D5" s="2">
        <v>262.26500769151829</v>
      </c>
      <c r="E5" s="5">
        <v>2638.7902064330292</v>
      </c>
      <c r="F5" s="6">
        <v>5.4629801102143265E-4</v>
      </c>
      <c r="G5" s="14">
        <v>13701</v>
      </c>
      <c r="H5" s="4">
        <v>62.75</v>
      </c>
      <c r="I5" s="2">
        <v>276.65703731845633</v>
      </c>
      <c r="J5" s="1">
        <v>328.87662025924146</v>
      </c>
      <c r="K5" s="6">
        <v>5.7627660873434453E-4</v>
      </c>
      <c r="L5" s="74">
        <f t="shared" si="0"/>
        <v>1.0095923369608442</v>
      </c>
      <c r="M5" s="65" t="s">
        <v>95</v>
      </c>
    </row>
    <row r="6" spans="1:13" ht="15" x14ac:dyDescent="0.25">
      <c r="A6" s="18" t="s">
        <v>41</v>
      </c>
      <c r="B6" s="4">
        <v>9.3109999999999999</v>
      </c>
      <c r="C6" s="4">
        <v>130072</v>
      </c>
      <c r="D6" s="2">
        <v>208.26401481453135</v>
      </c>
      <c r="E6" s="5">
        <v>2095.4569863602192</v>
      </c>
      <c r="F6" s="6">
        <v>1.9391462419381014E-3</v>
      </c>
      <c r="G6" s="14">
        <v>52694</v>
      </c>
      <c r="H6" s="4">
        <v>79.63</v>
      </c>
      <c r="I6" s="2">
        <v>238.03650546559527</v>
      </c>
      <c r="J6" s="1">
        <v>282.96638384706262</v>
      </c>
      <c r="K6" s="6">
        <v>2.2163579023901578E-3</v>
      </c>
      <c r="L6" s="74">
        <f t="shared" si="0"/>
        <v>1.0250275913698348</v>
      </c>
      <c r="M6" s="65" t="s">
        <v>95</v>
      </c>
    </row>
    <row r="7" spans="1:13" ht="15" x14ac:dyDescent="0.25">
      <c r="A7" s="18" t="s">
        <v>30</v>
      </c>
      <c r="B7" s="4">
        <v>14.288</v>
      </c>
      <c r="C7" s="4">
        <v>135131</v>
      </c>
      <c r="D7" s="2">
        <v>140.99713691354643</v>
      </c>
      <c r="E7" s="5">
        <v>1418.648516237402</v>
      </c>
      <c r="F7" s="6">
        <v>2.0145670922207515E-3</v>
      </c>
      <c r="G7" s="14">
        <v>96187</v>
      </c>
      <c r="H7" s="4">
        <v>84.62</v>
      </c>
      <c r="I7" s="2">
        <v>283.1546274910537</v>
      </c>
      <c r="J7" s="1">
        <v>336.60064389697646</v>
      </c>
      <c r="K7" s="6">
        <v>4.0457133175921759E-3</v>
      </c>
      <c r="L7" s="74">
        <f t="shared" si="0"/>
        <v>1.1408951792288111</v>
      </c>
      <c r="M7" s="65" t="s">
        <v>95</v>
      </c>
    </row>
    <row r="8" spans="1:13" ht="15" x14ac:dyDescent="0.25">
      <c r="A8" s="18" t="s">
        <v>35</v>
      </c>
      <c r="B8" s="4">
        <v>11.422000000000001</v>
      </c>
      <c r="C8" s="4">
        <v>107040</v>
      </c>
      <c r="D8" s="2">
        <v>139.71102839505323</v>
      </c>
      <c r="E8" s="5">
        <v>1405.7082822623008</v>
      </c>
      <c r="F8" s="6">
        <v>1.5957793663282981E-3</v>
      </c>
      <c r="G8" s="14">
        <v>1807</v>
      </c>
      <c r="H8" s="4">
        <v>28.78</v>
      </c>
      <c r="I8" s="1">
        <v>6.6541827201694934</v>
      </c>
      <c r="J8" s="1">
        <v>7.9101733496760636</v>
      </c>
      <c r="K8" s="6">
        <v>7.6004075029775971E-5</v>
      </c>
      <c r="L8" s="74" t="s">
        <v>42</v>
      </c>
      <c r="M8" s="65" t="s">
        <v>95</v>
      </c>
    </row>
    <row r="9" spans="1:13" ht="15" x14ac:dyDescent="0.25">
      <c r="A9" s="18" t="s">
        <v>31</v>
      </c>
      <c r="B9" s="4">
        <v>2.4390000000000001</v>
      </c>
      <c r="C9" s="4">
        <v>16231</v>
      </c>
      <c r="D9" s="1">
        <v>99.211090269521776</v>
      </c>
      <c r="E9" s="5">
        <v>998.21648216482163</v>
      </c>
      <c r="F9" s="6">
        <v>2.4197584916736366E-4</v>
      </c>
      <c r="G9" s="14">
        <v>94196</v>
      </c>
      <c r="H9" s="4">
        <v>68.53</v>
      </c>
      <c r="I9" s="40">
        <v>1624.4239581947334</v>
      </c>
      <c r="J9" s="1">
        <v>1931.0373103731038</v>
      </c>
      <c r="K9" s="6">
        <v>3.9619700340369551E-3</v>
      </c>
      <c r="L9" s="74">
        <f t="shared" si="0"/>
        <v>1.6081154729573379</v>
      </c>
      <c r="M9" s="65" t="s">
        <v>95</v>
      </c>
    </row>
    <row r="10" spans="1:13" ht="15" x14ac:dyDescent="0.25">
      <c r="A10" s="18" t="s">
        <v>44</v>
      </c>
      <c r="B10" s="4">
        <v>8.9830000000000005</v>
      </c>
      <c r="C10" s="4">
        <v>15446</v>
      </c>
      <c r="D10" s="2">
        <v>25.63429487003404</v>
      </c>
      <c r="E10" s="5">
        <v>257.92051653122564</v>
      </c>
      <c r="F10" s="6">
        <v>2.3027287081751581E-4</v>
      </c>
      <c r="G10" s="14">
        <v>1726</v>
      </c>
      <c r="H10" s="4">
        <v>55.33</v>
      </c>
      <c r="I10" s="1">
        <v>8.0816142538065545</v>
      </c>
      <c r="J10" s="1">
        <v>9.6070355115217634</v>
      </c>
      <c r="K10" s="6">
        <v>7.2597140841944291E-5</v>
      </c>
      <c r="L10" s="74">
        <f t="shared" si="0"/>
        <v>0.64415413679562983</v>
      </c>
      <c r="M10" s="65" t="s">
        <v>95</v>
      </c>
    </row>
    <row r="11" spans="1:13" ht="15" x14ac:dyDescent="0.25">
      <c r="A11" s="18" t="s">
        <v>14</v>
      </c>
      <c r="B11" s="4">
        <v>12.054</v>
      </c>
      <c r="C11" s="4">
        <v>15377</v>
      </c>
      <c r="D11" s="2">
        <v>19.018101989625283</v>
      </c>
      <c r="E11" s="5">
        <v>191.35141861622697</v>
      </c>
      <c r="F11" s="6">
        <v>2.2924420138294317E-4</v>
      </c>
      <c r="G11" s="14">
        <v>4823</v>
      </c>
      <c r="H11" s="4">
        <v>70.47</v>
      </c>
      <c r="I11" s="2">
        <v>16.82925148346045</v>
      </c>
      <c r="J11" s="1">
        <v>20.005807200929151</v>
      </c>
      <c r="K11" s="6">
        <v>2.0285979738163227E-4</v>
      </c>
      <c r="L11" s="74">
        <f t="shared" si="0"/>
        <v>0.95848676153776802</v>
      </c>
      <c r="M11" s="65" t="s">
        <v>95</v>
      </c>
    </row>
    <row r="12" spans="1:13" ht="15" x14ac:dyDescent="0.25">
      <c r="A12" s="18" t="s">
        <v>32</v>
      </c>
      <c r="B12" s="4">
        <v>6.7270000000000003</v>
      </c>
      <c r="C12" s="4">
        <v>7679</v>
      </c>
      <c r="D12" s="2">
        <v>17.018057423971964</v>
      </c>
      <c r="E12" s="5">
        <v>171.22788761706556</v>
      </c>
      <c r="F12" s="6">
        <v>1.1448047229105943E-4</v>
      </c>
      <c r="G12" s="14">
        <v>22979</v>
      </c>
      <c r="H12" s="4">
        <v>68.83</v>
      </c>
      <c r="I12" s="2">
        <v>143.67738760914514</v>
      </c>
      <c r="J12" s="1">
        <v>170.79678905901591</v>
      </c>
      <c r="K12" s="6">
        <v>9.6651778644671945E-4</v>
      </c>
      <c r="L12" s="74">
        <f t="shared" si="0"/>
        <v>1.7526776528047323</v>
      </c>
      <c r="M12" s="65" t="s">
        <v>95</v>
      </c>
    </row>
    <row r="13" spans="1:13" ht="15" x14ac:dyDescent="0.25">
      <c r="A13" s="18" t="s">
        <v>117</v>
      </c>
      <c r="B13" s="4">
        <v>4.702</v>
      </c>
      <c r="C13" s="4">
        <v>391</v>
      </c>
      <c r="D13" s="1">
        <v>1.2397122067017177</v>
      </c>
      <c r="E13" s="5">
        <v>12.473415567843471</v>
      </c>
      <c r="F13" s="8">
        <v>5.8291267959114775E-6</v>
      </c>
      <c r="G13" s="14">
        <v>1079</v>
      </c>
      <c r="H13" s="4">
        <v>65.52</v>
      </c>
      <c r="I13" s="2">
        <v>9.6520051584836164</v>
      </c>
      <c r="J13" s="1">
        <v>11.473840918757976</v>
      </c>
      <c r="K13" s="8">
        <v>4.5383728255189967E-5</v>
      </c>
      <c r="L13" s="74">
        <f t="shared" si="0"/>
        <v>10.550881776064299</v>
      </c>
      <c r="M13" s="65" t="s">
        <v>95</v>
      </c>
    </row>
    <row r="14" spans="1:13" ht="15" x14ac:dyDescent="0.25">
      <c r="A14" s="11" t="s">
        <v>118</v>
      </c>
      <c r="B14" s="4">
        <v>1.1779999999999999</v>
      </c>
      <c r="C14" s="4">
        <v>34</v>
      </c>
      <c r="D14" s="1">
        <v>0.43028912644212575</v>
      </c>
      <c r="E14" s="5">
        <v>4.3293718166383703</v>
      </c>
      <c r="F14" s="10">
        <v>5.0688059094882415E-7</v>
      </c>
      <c r="G14" s="14">
        <v>16</v>
      </c>
      <c r="H14" s="4">
        <v>6.25</v>
      </c>
      <c r="I14" s="1">
        <v>0.57128578470840874</v>
      </c>
      <c r="J14" s="1">
        <v>0.6791171477079796</v>
      </c>
      <c r="K14" s="19">
        <v>6.729746543865056E-7</v>
      </c>
      <c r="L14" s="74" t="s">
        <v>42</v>
      </c>
      <c r="M14" s="65" t="s">
        <v>42</v>
      </c>
    </row>
    <row r="15" spans="1:13" ht="15" x14ac:dyDescent="0.25">
      <c r="A15" s="18" t="s">
        <v>16</v>
      </c>
      <c r="B15" s="4">
        <v>7.1159999999999997</v>
      </c>
      <c r="C15" s="4">
        <v>3411</v>
      </c>
      <c r="D15" s="1">
        <v>7.1461565309593915</v>
      </c>
      <c r="E15" s="5">
        <v>71.901349072512645</v>
      </c>
      <c r="F15" s="6">
        <v>5.085204987430703E-5</v>
      </c>
      <c r="G15" s="14">
        <v>72670</v>
      </c>
      <c r="H15" s="4">
        <v>59.4</v>
      </c>
      <c r="I15" s="2">
        <v>429.53439550192661</v>
      </c>
      <c r="J15" s="1">
        <v>510.60989319842611</v>
      </c>
      <c r="K15" s="6">
        <v>3.0565667583917098E-3</v>
      </c>
      <c r="L15" s="74">
        <f t="shared" si="0"/>
        <v>3.0828739593174901</v>
      </c>
      <c r="M15" s="65" t="s">
        <v>95</v>
      </c>
    </row>
    <row r="16" spans="1:13" ht="15" x14ac:dyDescent="0.25">
      <c r="A16" s="18" t="s">
        <v>119</v>
      </c>
      <c r="B16" s="4">
        <v>5.5049999999999999</v>
      </c>
      <c r="C16" s="4">
        <v>2023</v>
      </c>
      <c r="D16" s="1">
        <v>5.4785458967220775</v>
      </c>
      <c r="E16" s="5">
        <v>55.12261580381471</v>
      </c>
      <c r="F16" s="8">
        <v>3.0159395161455035E-5</v>
      </c>
      <c r="G16" s="14">
        <v>3238</v>
      </c>
      <c r="H16" s="4">
        <v>77.92</v>
      </c>
      <c r="I16" s="2">
        <v>24.739917471656504</v>
      </c>
      <c r="J16" s="1">
        <v>29.40962761126249</v>
      </c>
      <c r="K16" s="6">
        <v>1.3619324568146907E-4</v>
      </c>
      <c r="L16" s="74">
        <f t="shared" si="0"/>
        <v>1.8863729464663914</v>
      </c>
      <c r="M16" s="65" t="s">
        <v>95</v>
      </c>
    </row>
    <row r="17" spans="1:13" ht="15" x14ac:dyDescent="0.25">
      <c r="A17" s="18" t="s">
        <v>43</v>
      </c>
      <c r="B17" s="4">
        <v>1.534</v>
      </c>
      <c r="C17" s="4">
        <v>452</v>
      </c>
      <c r="D17" s="1">
        <v>4.3927837086599526</v>
      </c>
      <c r="E17" s="5">
        <v>44.198174706649283</v>
      </c>
      <c r="F17" s="8">
        <v>6.7385302090843676E-6</v>
      </c>
      <c r="G17" s="14">
        <v>5582</v>
      </c>
      <c r="H17" s="4">
        <v>62.4</v>
      </c>
      <c r="I17" s="2">
        <v>153.05347623800009</v>
      </c>
      <c r="J17" s="1">
        <v>181.94263363754888</v>
      </c>
      <c r="K17" s="6">
        <v>2.3478403254909215E-4</v>
      </c>
      <c r="L17" s="74">
        <f t="shared" si="0"/>
        <v>3.3992653478459278</v>
      </c>
      <c r="M17" s="65" t="s">
        <v>95</v>
      </c>
    </row>
    <row r="18" spans="1:13" ht="15" x14ac:dyDescent="0.25">
      <c r="A18" s="18" t="s">
        <v>18</v>
      </c>
      <c r="B18" s="4">
        <v>1.708</v>
      </c>
      <c r="C18" s="4">
        <v>229</v>
      </c>
      <c r="D18" s="1">
        <v>1.9988231045474707</v>
      </c>
      <c r="E18" s="5">
        <v>20.111241217798593</v>
      </c>
      <c r="F18" s="10">
        <v>3.4139898625670802E-6</v>
      </c>
      <c r="G18" s="14">
        <v>1637</v>
      </c>
      <c r="H18" s="4">
        <v>68.11</v>
      </c>
      <c r="I18" s="2">
        <v>40.312482041521868</v>
      </c>
      <c r="J18" s="1">
        <v>47.921545667447305</v>
      </c>
      <c r="K18" s="6">
        <v>6.8853719326919359E-5</v>
      </c>
      <c r="L18" s="74">
        <f t="shared" si="0"/>
        <v>5.3376874744675034</v>
      </c>
      <c r="M18" s="65" t="s">
        <v>95</v>
      </c>
    </row>
    <row r="19" spans="1:13" ht="15.75" thickBot="1" x14ac:dyDescent="0.3">
      <c r="A19" s="20" t="s">
        <v>19</v>
      </c>
      <c r="B19" s="12">
        <v>1.2190000000000001</v>
      </c>
      <c r="C19" s="12">
        <v>79</v>
      </c>
      <c r="D19" s="13">
        <v>0.96616239649078561</v>
      </c>
      <c r="E19" s="21">
        <v>9.7210828547990165</v>
      </c>
      <c r="F19" s="34">
        <v>1.1777519613222678E-6</v>
      </c>
      <c r="G19" s="15">
        <v>57763</v>
      </c>
      <c r="H19" s="12">
        <v>58.48</v>
      </c>
      <c r="I19" s="41">
        <v>1993.080135424924</v>
      </c>
      <c r="J19" s="13">
        <v>2369.2780968006564</v>
      </c>
      <c r="K19" s="36">
        <v>2.4295646850829825E-3</v>
      </c>
      <c r="L19" s="75">
        <f>ABS(LOG(I19)/LOG(D19))</f>
        <v>220.70592433741052</v>
      </c>
      <c r="M19" s="62" t="s">
        <v>95</v>
      </c>
    </row>
    <row r="20" spans="1:13" ht="15.75" thickBot="1" x14ac:dyDescent="0.3">
      <c r="A20" s="9" t="s">
        <v>20</v>
      </c>
      <c r="B20" s="4"/>
      <c r="C20" s="4"/>
      <c r="D20" s="5">
        <f>SUM(D3:D19)</f>
        <v>1939.4233680181014</v>
      </c>
      <c r="E20" s="5"/>
      <c r="F20" s="10"/>
      <c r="G20" s="3"/>
      <c r="H20" s="4"/>
      <c r="I20" s="5">
        <f>SUM(I3:I19)</f>
        <v>11111.811201603745</v>
      </c>
      <c r="J20" s="1"/>
      <c r="K20" s="6"/>
      <c r="L20" s="23"/>
    </row>
    <row r="21" spans="1:13" ht="32.25" customHeight="1" x14ac:dyDescent="0.25">
      <c r="A21" s="24" t="s">
        <v>21</v>
      </c>
      <c r="B21" s="25" t="s">
        <v>1</v>
      </c>
      <c r="C21" s="25" t="s">
        <v>2</v>
      </c>
      <c r="D21" s="25" t="s">
        <v>3</v>
      </c>
      <c r="E21" s="25" t="s">
        <v>4</v>
      </c>
      <c r="F21" s="25" t="s">
        <v>5</v>
      </c>
      <c r="G21" s="24" t="s">
        <v>6</v>
      </c>
      <c r="H21" s="25" t="s">
        <v>7</v>
      </c>
      <c r="I21" s="25" t="s">
        <v>3</v>
      </c>
      <c r="J21" s="25" t="s">
        <v>4</v>
      </c>
      <c r="K21" s="25" t="s">
        <v>8</v>
      </c>
      <c r="L21" s="26" t="s">
        <v>97</v>
      </c>
    </row>
    <row r="22" spans="1:13" ht="15" x14ac:dyDescent="0.25">
      <c r="A22" s="11" t="s">
        <v>119</v>
      </c>
      <c r="B22" s="4">
        <v>2.5259999999999998</v>
      </c>
      <c r="C22" s="4">
        <v>207</v>
      </c>
      <c r="D22" s="1">
        <v>1.221697665763199</v>
      </c>
      <c r="E22" s="5">
        <v>12.292161520190025</v>
      </c>
      <c r="F22" s="10">
        <v>3.0860083037178409E-6</v>
      </c>
      <c r="G22" s="14">
        <v>3</v>
      </c>
      <c r="H22" s="4">
        <v>0</v>
      </c>
      <c r="I22" s="1">
        <v>4.9953581827976962E-2</v>
      </c>
      <c r="J22" s="1">
        <v>5.9382422802850353E-2</v>
      </c>
      <c r="K22" s="19">
        <v>1.2618274769746979E-7</v>
      </c>
      <c r="L22" s="65" t="s">
        <v>42</v>
      </c>
    </row>
    <row r="23" spans="1:13" ht="15.75" thickBot="1" x14ac:dyDescent="0.3">
      <c r="A23" s="47" t="s">
        <v>38</v>
      </c>
      <c r="B23" s="12">
        <v>5.7439999999999998</v>
      </c>
      <c r="C23" s="12">
        <v>767</v>
      </c>
      <c r="D23" s="13">
        <v>1.9907085309363637</v>
      </c>
      <c r="E23" s="21">
        <v>20.029596100278553</v>
      </c>
      <c r="F23" s="46">
        <v>1.1434629801698473E-5</v>
      </c>
      <c r="G23" s="15">
        <v>6</v>
      </c>
      <c r="H23" s="12">
        <v>16.670000000000002</v>
      </c>
      <c r="I23" s="13">
        <v>4.3935497109146862E-2</v>
      </c>
      <c r="J23" s="13">
        <v>5.2228412256267412E-2</v>
      </c>
      <c r="K23" s="64">
        <v>2.5236549539493959E-7</v>
      </c>
      <c r="L23" s="62" t="s">
        <v>42</v>
      </c>
    </row>
    <row r="24" spans="1:13" ht="17.25" x14ac:dyDescent="0.25">
      <c r="A24" s="4" t="s">
        <v>99</v>
      </c>
      <c r="B24" s="4"/>
      <c r="C24" s="4"/>
      <c r="D24" s="5"/>
      <c r="E24" s="4"/>
      <c r="F24" s="4"/>
      <c r="G24" s="4"/>
      <c r="H24" s="4"/>
      <c r="I24" s="4"/>
      <c r="J24" s="4"/>
      <c r="K24" s="4"/>
      <c r="L24" s="4"/>
    </row>
    <row r="25" spans="1:13" ht="17.25" x14ac:dyDescent="0.25">
      <c r="A25" s="4" t="s">
        <v>100</v>
      </c>
      <c r="B25" s="4"/>
      <c r="C25" s="4"/>
      <c r="D25" s="4"/>
      <c r="E25" s="4"/>
      <c r="F25" s="4"/>
      <c r="G25" s="4"/>
      <c r="H25" s="4"/>
      <c r="I25" s="4"/>
      <c r="J25" s="4"/>
      <c r="K25" s="4"/>
      <c r="L25" s="4"/>
    </row>
    <row r="26" spans="1:13" ht="15" x14ac:dyDescent="0.25">
      <c r="A26" s="4"/>
      <c r="B26" s="4"/>
      <c r="C26" s="4"/>
      <c r="D26" s="4"/>
      <c r="E26" s="4"/>
      <c r="F26" s="4"/>
      <c r="G26" s="4"/>
      <c r="H26" s="4"/>
      <c r="I26" s="4"/>
      <c r="J26" s="4"/>
      <c r="K26" s="4"/>
      <c r="L26" s="4"/>
    </row>
    <row r="27" spans="1:13" ht="15" x14ac:dyDescent="0.25">
      <c r="A27" s="4"/>
      <c r="B27" s="7" t="s">
        <v>25</v>
      </c>
      <c r="C27" s="4" t="s">
        <v>26</v>
      </c>
      <c r="D27" s="4"/>
      <c r="E27" s="4"/>
      <c r="F27" s="4"/>
      <c r="G27" s="5"/>
      <c r="H27" s="4"/>
      <c r="I27" s="4"/>
      <c r="J27" s="4"/>
      <c r="K27" s="4"/>
      <c r="L27" s="4"/>
    </row>
    <row r="28" spans="1:13" ht="15" x14ac:dyDescent="0.25">
      <c r="A28" s="4" t="s">
        <v>27</v>
      </c>
      <c r="B28" s="4">
        <v>67076942</v>
      </c>
      <c r="C28" s="4">
        <v>23775041</v>
      </c>
      <c r="D28" s="4"/>
      <c r="E28" s="4"/>
      <c r="F28" s="4"/>
      <c r="G28" s="4"/>
      <c r="H28" s="4"/>
      <c r="I28" s="4"/>
      <c r="J28" s="4"/>
      <c r="K28" s="4"/>
      <c r="L28" s="4"/>
    </row>
    <row r="29" spans="1:13" ht="15" x14ac:dyDescent="0.25">
      <c r="A29" s="4" t="s">
        <v>28</v>
      </c>
      <c r="B29" s="4">
        <f>SUM(C3:C23)</f>
        <v>1157435</v>
      </c>
      <c r="C29" s="4">
        <f>SUM(G3:G23)</f>
        <v>1788819</v>
      </c>
      <c r="D29" s="4"/>
      <c r="E29" s="4"/>
      <c r="F29" s="4"/>
      <c r="G29" s="4"/>
      <c r="H29" s="5"/>
      <c r="I29" s="4"/>
      <c r="J29" s="4"/>
      <c r="K29" s="4"/>
      <c r="L29" s="4"/>
    </row>
    <row r="30" spans="1:13" ht="15" x14ac:dyDescent="0.25">
      <c r="A30" s="4" t="s">
        <v>29</v>
      </c>
      <c r="B30" s="6">
        <f>B29/B28</f>
        <v>1.7255333434848596E-2</v>
      </c>
      <c r="C30" s="6">
        <f>C29/C28</f>
        <v>7.5239365517813406E-2</v>
      </c>
      <c r="D30" s="4"/>
      <c r="E30" s="4"/>
      <c r="F30" s="4"/>
      <c r="G30" s="4"/>
      <c r="H30" s="4"/>
      <c r="I30" s="4"/>
      <c r="J30" s="4"/>
      <c r="K30" s="4"/>
      <c r="L30" s="4"/>
    </row>
  </sheetData>
  <sortState xmlns:xlrd2="http://schemas.microsoft.com/office/spreadsheetml/2017/richdata2" ref="A3:L19">
    <sortCondition descending="1" ref="D2:D23"/>
  </sortState>
  <pageMargins left="0.78749999999999998" right="0.78749999999999998" top="1.05277777777778" bottom="1.05277777777778" header="0.78749999999999998" footer="0.78749999999999998"/>
  <pageSetup paperSize="9" scale="46" orientation="portrait" horizontalDpi="0" verticalDpi="0"/>
  <headerFooter>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M40"/>
  <sheetViews>
    <sheetView zoomScaleNormal="100" workbookViewId="0"/>
  </sheetViews>
  <sheetFormatPr defaultColWidth="8.85546875" defaultRowHeight="12.75" x14ac:dyDescent="0.2"/>
  <cols>
    <col min="1" max="1" width="31.28515625" customWidth="1"/>
    <col min="2" max="2" width="11.42578125" customWidth="1"/>
    <col min="3" max="3" width="14" customWidth="1"/>
    <col min="4" max="4" width="6.140625" bestFit="1" customWidth="1"/>
    <col min="5" max="5" width="6.28515625" bestFit="1" customWidth="1"/>
    <col min="6" max="6" width="15.28515625" customWidth="1"/>
    <col min="7" max="7" width="16.28515625" customWidth="1"/>
    <col min="8" max="8" width="11" bestFit="1" customWidth="1"/>
    <col min="9" max="9" width="6.140625" bestFit="1" customWidth="1"/>
    <col min="10" max="10" width="6.28515625" bestFit="1" customWidth="1"/>
    <col min="11" max="11" width="14.85546875" customWidth="1"/>
    <col min="12" max="12" width="16.42578125" customWidth="1"/>
    <col min="13" max="998" width="11.42578125"/>
  </cols>
  <sheetData>
    <row r="1" spans="1:13" ht="15.75" thickBot="1" x14ac:dyDescent="0.3">
      <c r="A1" s="9" t="s">
        <v>130</v>
      </c>
    </row>
    <row r="2" spans="1:13" ht="32.25" customHeight="1" x14ac:dyDescent="0.25">
      <c r="A2" s="24" t="s">
        <v>0</v>
      </c>
      <c r="B2" s="25" t="s">
        <v>1</v>
      </c>
      <c r="C2" s="25" t="s">
        <v>2</v>
      </c>
      <c r="D2" s="25" t="s">
        <v>3</v>
      </c>
      <c r="E2" s="25" t="s">
        <v>4</v>
      </c>
      <c r="F2" s="25" t="s">
        <v>5</v>
      </c>
      <c r="G2" s="24" t="s">
        <v>6</v>
      </c>
      <c r="H2" s="25" t="s">
        <v>7</v>
      </c>
      <c r="I2" s="25" t="s">
        <v>3</v>
      </c>
      <c r="J2" s="25" t="s">
        <v>4</v>
      </c>
      <c r="K2" s="25" t="s">
        <v>8</v>
      </c>
      <c r="L2" s="25" t="s">
        <v>9</v>
      </c>
      <c r="M2" s="26" t="s">
        <v>97</v>
      </c>
    </row>
    <row r="3" spans="1:13" ht="15" x14ac:dyDescent="0.25">
      <c r="A3" s="18" t="s">
        <v>45</v>
      </c>
      <c r="B3" s="4">
        <v>11.653</v>
      </c>
      <c r="C3" s="4">
        <v>204311</v>
      </c>
      <c r="D3" s="2">
        <v>274.45277486536577</v>
      </c>
      <c r="E3" s="5">
        <v>2629.936497039389</v>
      </c>
      <c r="F3" s="6">
        <v>3.1981981855061081E-3</v>
      </c>
      <c r="G3" s="14">
        <v>169071</v>
      </c>
      <c r="H3" s="3">
        <v>18.98</v>
      </c>
      <c r="I3" s="2">
        <v>768.06978623774387</v>
      </c>
      <c r="J3" s="1">
        <v>725.43980090963703</v>
      </c>
      <c r="K3" s="6">
        <v>8.9503172190284301E-3</v>
      </c>
      <c r="L3" s="74" t="s">
        <v>42</v>
      </c>
      <c r="M3" s="65" t="s">
        <v>96</v>
      </c>
    </row>
    <row r="4" spans="1:13" ht="15" x14ac:dyDescent="0.25">
      <c r="A4" s="18" t="s">
        <v>49</v>
      </c>
      <c r="B4" s="4">
        <v>9.1229999999999993</v>
      </c>
      <c r="C4" s="4">
        <v>23157</v>
      </c>
      <c r="D4" s="2">
        <v>39.733630051979738</v>
      </c>
      <c r="E4" s="5">
        <v>380.74646497862545</v>
      </c>
      <c r="F4" s="6">
        <v>3.6248990696421111E-4</v>
      </c>
      <c r="G4" s="14">
        <v>1568</v>
      </c>
      <c r="H4" s="3">
        <v>19.010000000000002</v>
      </c>
      <c r="I4" s="1">
        <v>9.0986653108754769</v>
      </c>
      <c r="J4" s="1">
        <v>8.5936643647922839</v>
      </c>
      <c r="K4" s="6">
        <v>8.3007123631116981E-5</v>
      </c>
      <c r="L4" s="74" t="s">
        <v>42</v>
      </c>
      <c r="M4" s="65" t="s">
        <v>98</v>
      </c>
    </row>
    <row r="5" spans="1:13" ht="15" x14ac:dyDescent="0.25">
      <c r="A5" s="18" t="s">
        <v>107</v>
      </c>
      <c r="B5" s="4">
        <v>11.994999999999999</v>
      </c>
      <c r="C5" s="4">
        <v>28551</v>
      </c>
      <c r="D5" s="2">
        <v>37.259300290118482</v>
      </c>
      <c r="E5" s="5">
        <v>357.03626511046269</v>
      </c>
      <c r="F5" s="6">
        <v>4.4692530697997115E-4</v>
      </c>
      <c r="G5" s="14">
        <v>5068</v>
      </c>
      <c r="H5" s="3">
        <v>73.34</v>
      </c>
      <c r="I5" s="2">
        <v>22.366893016781059</v>
      </c>
      <c r="J5" s="1">
        <v>21.125468945393916</v>
      </c>
      <c r="K5" s="6">
        <v>2.6829088173628882E-4</v>
      </c>
      <c r="L5" s="74">
        <f>LOG(I5)/LOG(D5)</f>
        <v>0.85894593909393102</v>
      </c>
      <c r="M5" s="65" t="s">
        <v>96</v>
      </c>
    </row>
    <row r="6" spans="1:13" ht="15" x14ac:dyDescent="0.25">
      <c r="A6" s="18" t="s">
        <v>46</v>
      </c>
      <c r="B6" s="4">
        <v>2.8109999999999999</v>
      </c>
      <c r="C6" s="4">
        <v>4556</v>
      </c>
      <c r="D6" s="2">
        <v>25.370936182026213</v>
      </c>
      <c r="E6" s="5">
        <v>243.1163287086446</v>
      </c>
      <c r="F6" s="6">
        <v>7.1317701607675693E-5</v>
      </c>
      <c r="G6" s="14">
        <v>283499</v>
      </c>
      <c r="H6" s="3">
        <v>79.3</v>
      </c>
      <c r="I6" s="2">
        <v>5339.0008780869139</v>
      </c>
      <c r="J6" s="1">
        <v>5042.6716471006757</v>
      </c>
      <c r="K6" s="6">
        <v>1.5007931468302316E-2</v>
      </c>
      <c r="L6" s="74">
        <f t="shared" ref="L6:L14" si="0">LOG(I6)/LOG(D6)</f>
        <v>2.6542498974842235</v>
      </c>
      <c r="M6" s="55" t="s">
        <v>96</v>
      </c>
    </row>
    <row r="7" spans="1:13" ht="15" x14ac:dyDescent="0.25">
      <c r="A7" s="18" t="s">
        <v>50</v>
      </c>
      <c r="B7" s="4">
        <v>6.6660000000000004</v>
      </c>
      <c r="C7" s="4">
        <v>9478</v>
      </c>
      <c r="D7" s="2">
        <v>22.256917609151721</v>
      </c>
      <c r="E7" s="5">
        <v>213.27632763276327</v>
      </c>
      <c r="F7" s="6">
        <v>1.483646127826054E-4</v>
      </c>
      <c r="G7" s="14">
        <v>247</v>
      </c>
      <c r="H7" s="3">
        <v>17.809999999999999</v>
      </c>
      <c r="I7" s="1">
        <v>1.9615570807928264</v>
      </c>
      <c r="J7" s="1">
        <v>1.8526852685268527</v>
      </c>
      <c r="K7" s="8">
        <v>1.3075739500564983E-5</v>
      </c>
      <c r="L7" s="74" t="s">
        <v>42</v>
      </c>
      <c r="M7" s="65" t="s">
        <v>98</v>
      </c>
    </row>
    <row r="8" spans="1:13" ht="15" x14ac:dyDescent="0.25">
      <c r="A8" s="18" t="s">
        <v>47</v>
      </c>
      <c r="B8" s="4">
        <v>1.6950000000000001</v>
      </c>
      <c r="C8" s="4">
        <v>1377</v>
      </c>
      <c r="D8" s="2">
        <v>12.71680057725032</v>
      </c>
      <c r="E8" s="5">
        <v>121.85840707964601</v>
      </c>
      <c r="F8" s="8">
        <v>2.1554976978439295E-5</v>
      </c>
      <c r="G8" s="14">
        <v>159430</v>
      </c>
      <c r="H8" s="3">
        <v>77.099999999999994</v>
      </c>
      <c r="I8" s="2">
        <v>4979.3155591584564</v>
      </c>
      <c r="J8" s="1">
        <v>4702.949852507375</v>
      </c>
      <c r="K8" s="6">
        <v>8.4399398727735848E-3</v>
      </c>
      <c r="L8" s="74">
        <f t="shared" si="0"/>
        <v>3.3477397377596825</v>
      </c>
      <c r="M8" s="65" t="s">
        <v>96</v>
      </c>
    </row>
    <row r="9" spans="1:13" ht="15" x14ac:dyDescent="0.25">
      <c r="A9" s="18" t="s">
        <v>48</v>
      </c>
      <c r="B9" s="4">
        <v>4.8449999999999998</v>
      </c>
      <c r="C9" s="4">
        <v>1676</v>
      </c>
      <c r="D9" s="1">
        <v>5.4149425833165461</v>
      </c>
      <c r="E9" s="5">
        <v>51.888544891640869</v>
      </c>
      <c r="F9" s="8">
        <v>2.6235396816168668E-5</v>
      </c>
      <c r="G9" s="14">
        <v>1405</v>
      </c>
      <c r="H9" s="3">
        <v>75.87</v>
      </c>
      <c r="I9" s="2">
        <v>15.351536496403739</v>
      </c>
      <c r="J9" s="1">
        <v>14.499484004128</v>
      </c>
      <c r="K9" s="6">
        <v>7.4378194325076116E-5</v>
      </c>
      <c r="L9" s="74">
        <f>LOG(I9)/LOG(D9)</f>
        <v>1.61690537581038</v>
      </c>
      <c r="M9" s="65" t="s">
        <v>96</v>
      </c>
    </row>
    <row r="10" spans="1:13" ht="15" x14ac:dyDescent="0.25">
      <c r="A10" s="18" t="s">
        <v>103</v>
      </c>
      <c r="B10" s="4">
        <f>SUM(B11:B14)</f>
        <v>9.2449999999999992</v>
      </c>
      <c r="C10" s="4">
        <f t="shared" ref="C10:E10" si="1">SUM(C11:C14)</f>
        <v>2919</v>
      </c>
      <c r="D10" s="1">
        <f t="shared" si="1"/>
        <v>16.945630832194652</v>
      </c>
      <c r="E10" s="5">
        <f t="shared" si="1"/>
        <v>162.38106177941438</v>
      </c>
      <c r="F10" s="8">
        <f>C10/B38</f>
        <v>4.5692794335558676E-5</v>
      </c>
      <c r="G10" s="11">
        <f>SUM(G11:G14)</f>
        <v>360</v>
      </c>
      <c r="H10" s="49">
        <f>AVERAGE(H11:H14)</f>
        <v>61.592500000000001</v>
      </c>
      <c r="I10" s="2">
        <f>SUM(I11:I14)</f>
        <v>7.8931161453831731</v>
      </c>
      <c r="J10" s="1">
        <f>SUM(J11:J14)</f>
        <v>7.4550264932450077</v>
      </c>
      <c r="K10" s="6">
        <f>G10/C38</f>
        <v>1.905775797653196E-5</v>
      </c>
      <c r="L10" s="66">
        <f>SUM(L11:L14)</f>
        <v>17.249831111743017</v>
      </c>
      <c r="M10" s="65" t="s">
        <v>96</v>
      </c>
    </row>
    <row r="11" spans="1:13" ht="15" x14ac:dyDescent="0.25">
      <c r="A11" s="11" t="s">
        <v>108</v>
      </c>
      <c r="B11" s="4">
        <v>2.9950000000000001</v>
      </c>
      <c r="C11" s="4">
        <v>1930</v>
      </c>
      <c r="D11" s="2">
        <v>10.087280681646325</v>
      </c>
      <c r="E11" s="5">
        <v>96.661101836393996</v>
      </c>
      <c r="F11" s="8">
        <v>3.0211405641530747E-5</v>
      </c>
      <c r="G11" s="14">
        <v>171</v>
      </c>
      <c r="H11" s="3">
        <v>53.8</v>
      </c>
      <c r="I11" s="1">
        <v>3.0225158727387913</v>
      </c>
      <c r="J11" s="1">
        <v>2.8547579298831387</v>
      </c>
      <c r="K11" s="8">
        <v>9.0524350388526803E-6</v>
      </c>
      <c r="L11" s="74">
        <f t="shared" si="0"/>
        <v>0.47856244514068519</v>
      </c>
      <c r="M11" s="65" t="s">
        <v>96</v>
      </c>
    </row>
    <row r="12" spans="1:13" ht="15" x14ac:dyDescent="0.25">
      <c r="A12" s="11" t="s">
        <v>109</v>
      </c>
      <c r="B12" s="4">
        <v>2.3519999999999999</v>
      </c>
      <c r="C12" s="4">
        <v>689</v>
      </c>
      <c r="D12" s="1">
        <v>4.5855932305467473</v>
      </c>
      <c r="E12" s="5">
        <v>43.941326530612244</v>
      </c>
      <c r="F12" s="8">
        <v>1.078531527824595E-5</v>
      </c>
      <c r="G12" s="14">
        <v>60</v>
      </c>
      <c r="H12" s="3">
        <v>56.67</v>
      </c>
      <c r="I12" s="1">
        <v>1.3504647092213691</v>
      </c>
      <c r="J12" s="1">
        <v>1.2755102040816326</v>
      </c>
      <c r="K12" s="10">
        <v>3.1762929960886598E-6</v>
      </c>
      <c r="L12" s="74">
        <f t="shared" si="0"/>
        <v>0.19728473221361817</v>
      </c>
      <c r="M12" s="65" t="s">
        <v>42</v>
      </c>
    </row>
    <row r="13" spans="1:13" ht="15" x14ac:dyDescent="0.25">
      <c r="A13" s="11" t="s">
        <v>110</v>
      </c>
      <c r="B13" s="4">
        <v>1.1890000000000001</v>
      </c>
      <c r="C13" s="4">
        <v>73</v>
      </c>
      <c r="D13" s="1">
        <v>0.96106913190940446</v>
      </c>
      <c r="E13" s="5">
        <v>9.2094196804037001</v>
      </c>
      <c r="F13" s="10">
        <v>1.142711197840282E-6</v>
      </c>
      <c r="G13" s="14">
        <v>40</v>
      </c>
      <c r="H13" s="3">
        <v>55</v>
      </c>
      <c r="I13" s="1">
        <v>1.7809324340278438</v>
      </c>
      <c r="J13" s="1">
        <v>1.6820857863751051</v>
      </c>
      <c r="K13" s="10">
        <v>2.1175286640591067E-6</v>
      </c>
      <c r="L13" s="74">
        <f>ABS(LOG(I13)/LOG(D13))</f>
        <v>14.534186439967309</v>
      </c>
      <c r="M13" s="65" t="s">
        <v>42</v>
      </c>
    </row>
    <row r="14" spans="1:13" ht="15.75" thickBot="1" x14ac:dyDescent="0.3">
      <c r="A14" s="47" t="s">
        <v>111</v>
      </c>
      <c r="B14" s="12">
        <v>2.7090000000000001</v>
      </c>
      <c r="C14" s="12">
        <v>227</v>
      </c>
      <c r="D14" s="13">
        <v>1.3116877880921738</v>
      </c>
      <c r="E14" s="21">
        <v>12.56921373200443</v>
      </c>
      <c r="F14" s="34">
        <v>3.5533622179416992E-6</v>
      </c>
      <c r="G14" s="15">
        <v>89</v>
      </c>
      <c r="H14" s="17">
        <v>80.900000000000006</v>
      </c>
      <c r="I14" s="13">
        <v>1.7392031293951686</v>
      </c>
      <c r="J14" s="13">
        <v>1.642672572905131</v>
      </c>
      <c r="K14" s="34">
        <v>4.7115012775315123E-6</v>
      </c>
      <c r="L14" s="75">
        <f t="shared" si="0"/>
        <v>2.0397974944214052</v>
      </c>
      <c r="M14" s="62" t="s">
        <v>42</v>
      </c>
    </row>
    <row r="15" spans="1:13" ht="15.75" thickBot="1" x14ac:dyDescent="0.3">
      <c r="A15" s="9" t="s">
        <v>20</v>
      </c>
      <c r="B15" s="4"/>
      <c r="C15" s="4"/>
      <c r="D15" s="5">
        <f>SUM(D3:D10)</f>
        <v>434.15093299140341</v>
      </c>
      <c r="E15" s="5"/>
      <c r="F15" s="8"/>
      <c r="G15" s="3"/>
      <c r="H15" s="3"/>
      <c r="I15" s="5">
        <f>SUM(I3:I10)</f>
        <v>11143.057991533351</v>
      </c>
      <c r="J15" s="1"/>
      <c r="K15" s="6"/>
      <c r="L15" s="23"/>
    </row>
    <row r="16" spans="1:13" ht="32.25" customHeight="1" x14ac:dyDescent="0.25">
      <c r="A16" s="24" t="s">
        <v>21</v>
      </c>
      <c r="B16" s="25" t="s">
        <v>1</v>
      </c>
      <c r="C16" s="25" t="s">
        <v>2</v>
      </c>
      <c r="D16" s="25" t="s">
        <v>3</v>
      </c>
      <c r="E16" s="25" t="s">
        <v>4</v>
      </c>
      <c r="F16" s="25" t="s">
        <v>5</v>
      </c>
      <c r="G16" s="24" t="s">
        <v>6</v>
      </c>
      <c r="H16" s="25" t="s">
        <v>7</v>
      </c>
      <c r="I16" s="25" t="s">
        <v>3</v>
      </c>
      <c r="J16" s="25" t="s">
        <v>4</v>
      </c>
      <c r="K16" s="25" t="s">
        <v>8</v>
      </c>
      <c r="L16" s="26" t="s">
        <v>97</v>
      </c>
    </row>
    <row r="17" spans="1:13" ht="15" x14ac:dyDescent="0.25">
      <c r="A17" s="11" t="s">
        <v>51</v>
      </c>
      <c r="B17" s="4">
        <v>2.206</v>
      </c>
      <c r="C17" s="4">
        <v>708</v>
      </c>
      <c r="D17" s="1">
        <v>5.0239044701928721</v>
      </c>
      <c r="E17" s="5">
        <v>48.141432456935632</v>
      </c>
      <c r="F17" s="8">
        <v>1.1082733261245476E-5</v>
      </c>
      <c r="G17" s="14">
        <v>37</v>
      </c>
      <c r="H17" s="3">
        <v>59.46</v>
      </c>
      <c r="I17" s="1">
        <v>0.8879029983022092</v>
      </c>
      <c r="J17" s="1">
        <v>0.83862194016319125</v>
      </c>
      <c r="K17" s="10">
        <v>1.9587140142546738E-6</v>
      </c>
      <c r="L17" s="65" t="s">
        <v>42</v>
      </c>
    </row>
    <row r="18" spans="1:13" ht="15" x14ac:dyDescent="0.25">
      <c r="A18" s="11" t="s">
        <v>91</v>
      </c>
      <c r="B18" s="4">
        <v>4.4859999999999998</v>
      </c>
      <c r="C18" s="4">
        <v>1382</v>
      </c>
      <c r="D18" s="1">
        <v>4.8223907420201355</v>
      </c>
      <c r="E18" s="5">
        <v>46.210432456531429</v>
      </c>
      <c r="F18" s="8">
        <v>2.1633244868702325E-5</v>
      </c>
      <c r="G18" s="14">
        <v>120</v>
      </c>
      <c r="H18" s="3">
        <v>20.83</v>
      </c>
      <c r="I18" s="1">
        <v>1.4160913937087203</v>
      </c>
      <c r="J18" s="1">
        <v>1.3374944271065536</v>
      </c>
      <c r="K18" s="10">
        <v>6.3525859921773195E-6</v>
      </c>
      <c r="L18" s="65" t="s">
        <v>98</v>
      </c>
    </row>
    <row r="19" spans="1:13" ht="15" x14ac:dyDescent="0.25">
      <c r="A19" s="11" t="s">
        <v>52</v>
      </c>
      <c r="B19" s="4">
        <v>9.3780000000000001</v>
      </c>
      <c r="C19" s="4">
        <v>1966</v>
      </c>
      <c r="D19" s="1">
        <v>3.2816095597594988</v>
      </c>
      <c r="E19" s="5">
        <v>31.445937300063978</v>
      </c>
      <c r="F19" s="8">
        <v>3.0774934451424585E-5</v>
      </c>
      <c r="G19" s="14">
        <v>499</v>
      </c>
      <c r="H19" s="3">
        <v>19.64</v>
      </c>
      <c r="I19" s="1">
        <v>2.8168234254784976</v>
      </c>
      <c r="J19" s="1">
        <v>2.6604819791000214</v>
      </c>
      <c r="K19" s="10">
        <v>2.6416170084137356E-5</v>
      </c>
      <c r="L19" s="65" t="s">
        <v>96</v>
      </c>
    </row>
    <row r="20" spans="1:13" ht="15" x14ac:dyDescent="0.25">
      <c r="A20" s="11" t="s">
        <v>53</v>
      </c>
      <c r="B20" s="4">
        <v>6.6580000000000004</v>
      </c>
      <c r="C20" s="4">
        <v>1159</v>
      </c>
      <c r="D20" s="1">
        <v>2.7249169364630603</v>
      </c>
      <c r="E20" s="5">
        <v>26.111444878341846</v>
      </c>
      <c r="F20" s="8">
        <v>1.8142496962971053E-5</v>
      </c>
      <c r="G20" s="14">
        <v>3</v>
      </c>
      <c r="H20" s="3">
        <v>0</v>
      </c>
      <c r="I20" s="1">
        <v>2.3853206639296031E-2</v>
      </c>
      <c r="J20" s="1">
        <v>2.2529288074496844E-2</v>
      </c>
      <c r="K20" s="19">
        <v>1.5881464980443299E-7</v>
      </c>
      <c r="L20" s="57" t="s">
        <v>42</v>
      </c>
    </row>
    <row r="21" spans="1:13" ht="15" x14ac:dyDescent="0.25">
      <c r="A21" s="11" t="s">
        <v>93</v>
      </c>
      <c r="B21" s="4">
        <v>5.9210000000000003</v>
      </c>
      <c r="C21" s="4">
        <v>1012</v>
      </c>
      <c r="D21" s="1">
        <v>2.675463771193697</v>
      </c>
      <c r="E21" s="5">
        <v>25.637561222766426</v>
      </c>
      <c r="F21" s="8">
        <v>1.5841420989237882E-5</v>
      </c>
      <c r="G21" s="14">
        <v>12</v>
      </c>
      <c r="H21" s="3">
        <v>8.33</v>
      </c>
      <c r="I21" s="1">
        <v>0.10728907265964059</v>
      </c>
      <c r="J21" s="1">
        <v>0.10133423408208073</v>
      </c>
      <c r="K21" s="10">
        <v>6.3525859921773198E-7</v>
      </c>
      <c r="L21" s="57" t="s">
        <v>42</v>
      </c>
      <c r="M21" s="27"/>
    </row>
    <row r="22" spans="1:13" ht="15" x14ac:dyDescent="0.25">
      <c r="A22" s="11" t="s">
        <v>120</v>
      </c>
      <c r="B22" s="4">
        <v>5.1269999999999998</v>
      </c>
      <c r="C22" s="4">
        <v>792</v>
      </c>
      <c r="D22" s="1">
        <v>2.4181068495542091</v>
      </c>
      <c r="E22" s="5">
        <v>23.171445289643067</v>
      </c>
      <c r="F22" s="8">
        <v>1.2397633817664431E-5</v>
      </c>
      <c r="G22" s="14">
        <v>494</v>
      </c>
      <c r="H22" s="3">
        <v>0.4</v>
      </c>
      <c r="I22" s="1">
        <v>5.1007370784337747</v>
      </c>
      <c r="J22" s="1">
        <v>4.8176321435537348</v>
      </c>
      <c r="K22" s="10">
        <v>2.6151479001129967E-5</v>
      </c>
      <c r="L22" s="65" t="s">
        <v>98</v>
      </c>
    </row>
    <row r="23" spans="1:13" ht="15" x14ac:dyDescent="0.25">
      <c r="A23" s="11" t="s">
        <v>54</v>
      </c>
      <c r="B23" s="4">
        <v>6.577</v>
      </c>
      <c r="C23" s="4">
        <v>696</v>
      </c>
      <c r="D23" s="1">
        <v>1.6565136573839434</v>
      </c>
      <c r="E23" s="5">
        <v>15.87349855557245</v>
      </c>
      <c r="F23" s="8">
        <v>1.0894890324614197E-5</v>
      </c>
      <c r="G23" s="14">
        <v>6</v>
      </c>
      <c r="H23" s="3">
        <v>16.670000000000002</v>
      </c>
      <c r="I23" s="1">
        <v>4.8293948549318226E-2</v>
      </c>
      <c r="J23" s="1">
        <v>4.5613501596472553E-2</v>
      </c>
      <c r="K23" s="19">
        <v>3.1762929960886599E-7</v>
      </c>
      <c r="L23" s="65" t="s">
        <v>42</v>
      </c>
    </row>
    <row r="24" spans="1:13" ht="15" x14ac:dyDescent="0.25">
      <c r="A24" s="11" t="s">
        <v>55</v>
      </c>
      <c r="B24" s="4">
        <v>4.7450000000000001</v>
      </c>
      <c r="C24" s="4">
        <v>501</v>
      </c>
      <c r="D24" s="1">
        <v>1.6527803170402335</v>
      </c>
      <c r="E24" s="5">
        <v>15.837723919915701</v>
      </c>
      <c r="F24" s="8">
        <v>7.8424426043559085E-6</v>
      </c>
      <c r="G24" s="14">
        <v>21</v>
      </c>
      <c r="H24" s="3">
        <v>0</v>
      </c>
      <c r="I24" s="1">
        <v>0.23428926209294643</v>
      </c>
      <c r="J24" s="1">
        <v>0.22128556375131717</v>
      </c>
      <c r="K24" s="10">
        <v>1.1117025486310309E-6</v>
      </c>
      <c r="L24" s="65" t="s">
        <v>42</v>
      </c>
    </row>
    <row r="25" spans="1:13" ht="15" x14ac:dyDescent="0.25">
      <c r="A25" s="11" t="s">
        <v>56</v>
      </c>
      <c r="B25" s="4">
        <v>2.4049999999999998</v>
      </c>
      <c r="C25" s="4">
        <v>241</v>
      </c>
      <c r="D25" s="1">
        <v>1.5686121873921794</v>
      </c>
      <c r="E25" s="5">
        <v>15.03118503118503</v>
      </c>
      <c r="F25" s="10">
        <v>3.7725123106781916E-6</v>
      </c>
      <c r="G25" s="14">
        <v>8</v>
      </c>
      <c r="H25" s="3">
        <v>37.5</v>
      </c>
      <c r="I25" s="1">
        <v>0.17609385979701511</v>
      </c>
      <c r="J25" s="1">
        <v>0.16632016632016633</v>
      </c>
      <c r="K25" s="19">
        <v>4.235057328118213E-7</v>
      </c>
      <c r="L25" s="65" t="s">
        <v>42</v>
      </c>
    </row>
    <row r="26" spans="1:13" ht="15" x14ac:dyDescent="0.25">
      <c r="A26" s="11" t="s">
        <v>57</v>
      </c>
      <c r="B26" s="4">
        <v>4.141</v>
      </c>
      <c r="C26" s="4">
        <v>389</v>
      </c>
      <c r="D26" s="1">
        <v>1.470476180261765</v>
      </c>
      <c r="E26" s="5">
        <v>14.090799323834823</v>
      </c>
      <c r="F26" s="8">
        <v>6.0892418624639688E-6</v>
      </c>
      <c r="G26" s="14">
        <v>5</v>
      </c>
      <c r="H26" s="3">
        <v>0</v>
      </c>
      <c r="I26" s="1">
        <v>6.3919604686642914E-2</v>
      </c>
      <c r="J26" s="1">
        <v>6.0371890847621346E-2</v>
      </c>
      <c r="K26" s="19">
        <v>2.6469108300738833E-7</v>
      </c>
      <c r="L26" s="65" t="s">
        <v>42</v>
      </c>
    </row>
    <row r="27" spans="1:13" ht="15" x14ac:dyDescent="0.25">
      <c r="A27" s="11" t="s">
        <v>94</v>
      </c>
      <c r="B27" s="4">
        <v>6.4320000000000004</v>
      </c>
      <c r="C27" s="4">
        <v>597</v>
      </c>
      <c r="D27" s="1">
        <v>1.4529207240992135</v>
      </c>
      <c r="E27" s="5">
        <v>13.922574626865671</v>
      </c>
      <c r="F27" s="8">
        <v>9.3451860974061427E-6</v>
      </c>
      <c r="G27" s="14">
        <v>2</v>
      </c>
      <c r="H27" s="3">
        <v>0</v>
      </c>
      <c r="I27" s="1">
        <v>1.6460888246728127E-2</v>
      </c>
      <c r="J27" s="1">
        <v>1.554726368159204E-2</v>
      </c>
      <c r="K27" s="19">
        <v>1.0587643320295532E-7</v>
      </c>
      <c r="L27" s="65" t="s">
        <v>42</v>
      </c>
    </row>
    <row r="28" spans="1:13" ht="15" x14ac:dyDescent="0.25">
      <c r="A28" s="11" t="s">
        <v>58</v>
      </c>
      <c r="B28" s="4">
        <v>3.7429999999999999</v>
      </c>
      <c r="C28" s="4">
        <v>336</v>
      </c>
      <c r="D28" s="1">
        <v>1.4051836029056421</v>
      </c>
      <c r="E28" s="5">
        <v>13.465134918514561</v>
      </c>
      <c r="F28" s="8">
        <v>5.2596022256758191E-6</v>
      </c>
      <c r="G28" s="14">
        <v>12</v>
      </c>
      <c r="H28" s="3">
        <v>50</v>
      </c>
      <c r="I28" s="1">
        <v>0.16971910211534383</v>
      </c>
      <c r="J28" s="1">
        <v>0.16029922522041143</v>
      </c>
      <c r="K28" s="10">
        <v>6.3525859921773198E-7</v>
      </c>
      <c r="L28" s="65" t="s">
        <v>42</v>
      </c>
    </row>
    <row r="29" spans="1:13" ht="15" x14ac:dyDescent="0.25">
      <c r="A29" s="11" t="s">
        <v>59</v>
      </c>
      <c r="B29" s="4">
        <v>5.6879999999999997</v>
      </c>
      <c r="C29" s="4">
        <v>404</v>
      </c>
      <c r="D29" s="1">
        <v>1.1118223511345058</v>
      </c>
      <c r="E29" s="5">
        <v>10.654008438818565</v>
      </c>
      <c r="F29" s="8">
        <v>6.3240455332530679E-6</v>
      </c>
      <c r="G29" s="14">
        <v>5</v>
      </c>
      <c r="H29" s="3">
        <v>0</v>
      </c>
      <c r="I29" s="1">
        <v>4.6535000528725091E-2</v>
      </c>
      <c r="J29" s="1">
        <v>4.3952180028129395E-2</v>
      </c>
      <c r="K29" s="19">
        <v>2.6469108300738833E-7</v>
      </c>
      <c r="L29" s="65" t="s">
        <v>42</v>
      </c>
    </row>
    <row r="30" spans="1:13" ht="15" x14ac:dyDescent="0.25">
      <c r="A30" s="11" t="s">
        <v>38</v>
      </c>
      <c r="B30" s="4">
        <v>2.7130000000000001</v>
      </c>
      <c r="C30" s="4">
        <v>152</v>
      </c>
      <c r="D30" s="1">
        <v>0.8770157994825668</v>
      </c>
      <c r="E30" s="5">
        <v>8.4039808330261696</v>
      </c>
      <c r="F30" s="10">
        <v>2.3793438639962037E-6</v>
      </c>
      <c r="G30" s="14">
        <v>6</v>
      </c>
      <c r="H30" s="3">
        <v>66.67</v>
      </c>
      <c r="I30" s="1">
        <v>0.11707677832984371</v>
      </c>
      <c r="J30" s="1">
        <v>0.11057869517139697</v>
      </c>
      <c r="K30" s="19">
        <v>3.1762929960886599E-7</v>
      </c>
      <c r="L30" s="65" t="s">
        <v>42</v>
      </c>
    </row>
    <row r="31" spans="1:13" ht="15" x14ac:dyDescent="0.25">
      <c r="A31" s="11" t="s">
        <v>31</v>
      </c>
      <c r="B31" s="4">
        <v>3.3159999999999998</v>
      </c>
      <c r="C31" s="4">
        <v>158</v>
      </c>
      <c r="D31" s="1">
        <v>0.74585806161394563</v>
      </c>
      <c r="E31" s="5">
        <v>7.147165259348613</v>
      </c>
      <c r="F31" s="10">
        <v>2.4732653323118434E-6</v>
      </c>
      <c r="G31" s="14">
        <v>31</v>
      </c>
      <c r="H31" s="3">
        <v>48.39</v>
      </c>
      <c r="I31" s="1">
        <v>0.4948988886145379</v>
      </c>
      <c r="J31" s="1">
        <v>0.46743063932448731</v>
      </c>
      <c r="K31" s="10">
        <v>1.6410847146458076E-6</v>
      </c>
      <c r="L31" s="65" t="s">
        <v>42</v>
      </c>
    </row>
    <row r="32" spans="1:13" ht="15" x14ac:dyDescent="0.25">
      <c r="A32" s="11" t="s">
        <v>60</v>
      </c>
      <c r="B32" s="4">
        <v>1.663</v>
      </c>
      <c r="C32" s="4">
        <v>55</v>
      </c>
      <c r="D32" s="1">
        <v>0.51770703120466821</v>
      </c>
      <c r="E32" s="5">
        <v>4.9609140108238128</v>
      </c>
      <c r="F32" s="10">
        <v>8.6094679289336321E-7</v>
      </c>
      <c r="G32" s="14">
        <v>23</v>
      </c>
      <c r="H32" s="3">
        <v>73.91</v>
      </c>
      <c r="I32" s="1">
        <v>0.73215813700179566</v>
      </c>
      <c r="J32" s="1">
        <v>0.69152134696331935</v>
      </c>
      <c r="K32" s="10">
        <v>1.2175789818339862E-6</v>
      </c>
      <c r="L32" s="65" t="s">
        <v>42</v>
      </c>
    </row>
    <row r="33" spans="1:12" ht="15.75" thickBot="1" x14ac:dyDescent="0.3">
      <c r="A33" s="47" t="s">
        <v>61</v>
      </c>
      <c r="B33" s="12">
        <v>1.7569999999999999</v>
      </c>
      <c r="C33" s="12">
        <v>40</v>
      </c>
      <c r="D33" s="13">
        <v>0.35637058742416855</v>
      </c>
      <c r="E33" s="21">
        <v>3.414911781445646</v>
      </c>
      <c r="F33" s="34">
        <v>6.2614312210426421E-7</v>
      </c>
      <c r="G33" s="15">
        <v>22</v>
      </c>
      <c r="H33" s="17">
        <v>59.09</v>
      </c>
      <c r="I33" s="13">
        <v>0.66285757839072779</v>
      </c>
      <c r="J33" s="13">
        <v>0.62606715993170181</v>
      </c>
      <c r="K33" s="34">
        <v>1.1646407652325086E-6</v>
      </c>
      <c r="L33" s="62" t="s">
        <v>42</v>
      </c>
    </row>
    <row r="34" spans="1:12" ht="17.25" x14ac:dyDescent="0.25">
      <c r="A34" s="4" t="s">
        <v>99</v>
      </c>
      <c r="B34" s="4"/>
      <c r="C34" s="4"/>
      <c r="D34" s="5"/>
      <c r="E34" s="4"/>
      <c r="F34" s="4"/>
      <c r="G34" s="4"/>
      <c r="H34" s="4"/>
      <c r="I34" s="4"/>
      <c r="J34" s="4"/>
      <c r="K34" s="4"/>
      <c r="L34" s="4"/>
    </row>
    <row r="35" spans="1:12" ht="17.25" x14ac:dyDescent="0.25">
      <c r="A35" s="4" t="s">
        <v>100</v>
      </c>
      <c r="B35" s="4"/>
      <c r="C35" s="4"/>
      <c r="D35" s="4"/>
      <c r="E35" s="4"/>
      <c r="F35" s="4"/>
      <c r="G35" s="4"/>
      <c r="H35" s="4"/>
      <c r="I35" s="4"/>
      <c r="J35" s="4"/>
      <c r="K35" s="4"/>
      <c r="L35" s="4"/>
    </row>
    <row r="36" spans="1:12" ht="15" x14ac:dyDescent="0.25">
      <c r="A36" s="4"/>
      <c r="B36" s="4"/>
      <c r="C36" s="4"/>
      <c r="D36" s="4"/>
      <c r="E36" s="4"/>
      <c r="F36" s="4"/>
      <c r="G36" s="4"/>
      <c r="H36" s="4"/>
      <c r="I36" s="4"/>
      <c r="J36" s="4"/>
      <c r="K36" s="4"/>
      <c r="L36" s="4"/>
    </row>
    <row r="37" spans="1:12" ht="15" x14ac:dyDescent="0.25">
      <c r="A37" s="4"/>
      <c r="B37" s="7" t="s">
        <v>25</v>
      </c>
      <c r="C37" s="4" t="s">
        <v>26</v>
      </c>
      <c r="D37" s="4"/>
      <c r="E37" s="4"/>
      <c r="F37" s="5"/>
      <c r="G37" s="4"/>
      <c r="H37" s="4"/>
      <c r="I37" s="4"/>
      <c r="J37" s="4"/>
      <c r="K37" s="4"/>
      <c r="L37" s="4"/>
    </row>
    <row r="38" spans="1:12" ht="15" x14ac:dyDescent="0.25">
      <c r="A38" s="4" t="s">
        <v>27</v>
      </c>
      <c r="B38" s="4">
        <v>63883158</v>
      </c>
      <c r="C38" s="4">
        <v>18889945</v>
      </c>
      <c r="D38" s="4"/>
      <c r="E38" s="4"/>
      <c r="F38" s="4"/>
      <c r="G38" s="4"/>
      <c r="H38" s="4"/>
      <c r="I38" s="4"/>
      <c r="J38" s="4"/>
      <c r="K38" s="4"/>
      <c r="L38" s="4"/>
    </row>
    <row r="39" spans="1:12" ht="15" x14ac:dyDescent="0.25">
      <c r="A39" s="4" t="s">
        <v>28</v>
      </c>
      <c r="B39" s="4">
        <f>SUM(C3:C33)</f>
        <v>289532</v>
      </c>
      <c r="C39" s="4">
        <f>SUM(G3:G33)</f>
        <v>622314</v>
      </c>
      <c r="D39" s="4"/>
      <c r="E39" s="4"/>
      <c r="F39" s="4"/>
      <c r="G39" s="5"/>
      <c r="H39" s="4"/>
      <c r="I39" s="4"/>
      <c r="J39" s="4"/>
      <c r="K39" s="4"/>
      <c r="L39" s="4"/>
    </row>
    <row r="40" spans="1:12" ht="15" x14ac:dyDescent="0.25">
      <c r="A40" s="4" t="s">
        <v>29</v>
      </c>
      <c r="B40" s="6">
        <f>B39/B38</f>
        <v>4.5322117607272949E-3</v>
      </c>
      <c r="C40" s="6">
        <f>C39/C38</f>
        <v>3.2944193326131972E-2</v>
      </c>
      <c r="D40" s="4"/>
      <c r="E40" s="4"/>
      <c r="F40" s="4"/>
      <c r="G40" s="4"/>
      <c r="H40" s="4"/>
      <c r="I40" s="4"/>
      <c r="J40" s="4"/>
      <c r="K40" s="4"/>
      <c r="L40" s="4"/>
    </row>
  </sheetData>
  <sortState xmlns:xlrd2="http://schemas.microsoft.com/office/spreadsheetml/2017/richdata2" ref="A2:H30">
    <sortCondition descending="1" ref="D2:D30"/>
  </sortState>
  <pageMargins left="0.78749999999999998" right="0.78749999999999998" top="1.05277777777778" bottom="1.05277777777778" header="0.78749999999999998" footer="0.78749999999999998"/>
  <pageSetup paperSize="9" orientation="portrait" verticalDpi="300" r:id="rId1"/>
  <headerFooter>
    <oddHeader>&amp;C&amp;"Times New Roman,Regular"&amp;12&amp;A</oddHeader>
    <oddFooter>&amp;C&amp;"Times New Roman,Regular"&amp;12Page &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M23"/>
  <sheetViews>
    <sheetView zoomScaleNormal="100" workbookViewId="0"/>
  </sheetViews>
  <sheetFormatPr defaultColWidth="8.85546875" defaultRowHeight="12.75" x14ac:dyDescent="0.2"/>
  <cols>
    <col min="1" max="1" width="32.28515625" customWidth="1"/>
    <col min="2" max="2" width="11.42578125" customWidth="1"/>
    <col min="3" max="3" width="14" customWidth="1"/>
    <col min="4" max="4" width="6.140625" bestFit="1" customWidth="1"/>
    <col min="5" max="5" width="6.28515625" bestFit="1" customWidth="1"/>
    <col min="6" max="6" width="15.28515625" customWidth="1"/>
    <col min="7" max="7" width="16.28515625" customWidth="1"/>
    <col min="8" max="8" width="11" bestFit="1" customWidth="1"/>
    <col min="9" max="9" width="6.140625" bestFit="1" customWidth="1"/>
    <col min="10" max="10" width="6.28515625" bestFit="1" customWidth="1"/>
    <col min="11" max="11" width="14.85546875" customWidth="1"/>
    <col min="12" max="12" width="16.42578125" customWidth="1"/>
    <col min="13" max="1018" width="11.42578125"/>
  </cols>
  <sheetData>
    <row r="1" spans="1:13" ht="15.75" thickBot="1" x14ac:dyDescent="0.3">
      <c r="A1" s="9" t="s">
        <v>131</v>
      </c>
    </row>
    <row r="2" spans="1:13" ht="32.25" customHeight="1" x14ac:dyDescent="0.25">
      <c r="A2" s="24" t="s">
        <v>0</v>
      </c>
      <c r="B2" s="25" t="s">
        <v>1</v>
      </c>
      <c r="C2" s="25" t="s">
        <v>2</v>
      </c>
      <c r="D2" s="25" t="s">
        <v>3</v>
      </c>
      <c r="E2" s="25" t="s">
        <v>4</v>
      </c>
      <c r="F2" s="25" t="s">
        <v>5</v>
      </c>
      <c r="G2" s="24" t="s">
        <v>6</v>
      </c>
      <c r="H2" s="25" t="s">
        <v>7</v>
      </c>
      <c r="I2" s="25" t="s">
        <v>3</v>
      </c>
      <c r="J2" s="25" t="s">
        <v>4</v>
      </c>
      <c r="K2" s="25" t="s">
        <v>8</v>
      </c>
      <c r="L2" s="25" t="s">
        <v>9</v>
      </c>
      <c r="M2" s="26" t="s">
        <v>97</v>
      </c>
    </row>
    <row r="3" spans="1:13" ht="15" x14ac:dyDescent="0.25">
      <c r="A3" s="18" t="s">
        <v>45</v>
      </c>
      <c r="B3" s="4">
        <v>10.856999999999999</v>
      </c>
      <c r="C3" s="4">
        <v>245027</v>
      </c>
      <c r="D3" s="2">
        <v>388.09977623095995</v>
      </c>
      <c r="E3" s="5">
        <v>3385.2859906051394</v>
      </c>
      <c r="F3" s="6">
        <v>4.2135992705395319E-3</v>
      </c>
      <c r="G3" s="14">
        <v>190357</v>
      </c>
      <c r="H3" s="3">
        <v>18.579999999999998</v>
      </c>
      <c r="I3" s="2">
        <v>1075.3202835516197</v>
      </c>
      <c r="J3" s="1">
        <v>876.65561388965648</v>
      </c>
      <c r="K3" s="6">
        <v>1.1674752318519934E-2</v>
      </c>
      <c r="L3" s="74" t="s">
        <v>42</v>
      </c>
      <c r="M3" s="65" t="s">
        <v>96</v>
      </c>
    </row>
    <row r="4" spans="1:13" ht="15" x14ac:dyDescent="0.25">
      <c r="A4" s="18" t="s">
        <v>107</v>
      </c>
      <c r="B4" s="4">
        <v>12.04</v>
      </c>
      <c r="C4" s="4">
        <v>249835</v>
      </c>
      <c r="D4" s="2">
        <v>356.83387829618533</v>
      </c>
      <c r="E4" s="5">
        <v>3112.5622923588039</v>
      </c>
      <c r="F4" s="6">
        <v>4.296279894686071E-3</v>
      </c>
      <c r="G4" s="14">
        <v>203233</v>
      </c>
      <c r="H4" s="3">
        <v>80.38</v>
      </c>
      <c r="I4" s="40">
        <v>1035.2531605153795</v>
      </c>
      <c r="J4" s="1">
        <v>843.99086378737536</v>
      </c>
      <c r="K4" s="6">
        <v>1.2464448052605168E-2</v>
      </c>
      <c r="L4" s="74">
        <f>LOG(I4)/LOG(D4)</f>
        <v>1.1812288470550631</v>
      </c>
      <c r="M4" s="65" t="s">
        <v>96</v>
      </c>
    </row>
    <row r="5" spans="1:13" ht="15" x14ac:dyDescent="0.25">
      <c r="A5" s="18" t="s">
        <v>62</v>
      </c>
      <c r="B5" s="4">
        <v>2.3650000000000002</v>
      </c>
      <c r="C5" s="4">
        <v>18965</v>
      </c>
      <c r="D5" s="2">
        <v>137.89895953353962</v>
      </c>
      <c r="E5" s="5">
        <v>1202.8541226215646</v>
      </c>
      <c r="F5" s="6">
        <v>3.2613103929682123E-4</v>
      </c>
      <c r="G5" s="14">
        <v>85304</v>
      </c>
      <c r="H5" s="3">
        <v>74.55</v>
      </c>
      <c r="I5" s="40">
        <v>2212.1627499908614</v>
      </c>
      <c r="J5" s="1">
        <v>1803.4672304439746</v>
      </c>
      <c r="K5" s="6">
        <v>5.2317649037283871E-3</v>
      </c>
      <c r="L5" s="74">
        <f t="shared" ref="L5:L8" si="0">LOG(I5)/LOG(D5)</f>
        <v>1.5633193405989381</v>
      </c>
      <c r="M5" s="65" t="s">
        <v>96</v>
      </c>
    </row>
    <row r="6" spans="1:13" ht="15" x14ac:dyDescent="0.25">
      <c r="A6" s="18" t="s">
        <v>63</v>
      </c>
      <c r="B6" s="4">
        <v>2.944</v>
      </c>
      <c r="C6" s="4">
        <v>6454</v>
      </c>
      <c r="D6" s="2">
        <v>37.699053168982701</v>
      </c>
      <c r="E6" s="5">
        <v>328.83831521739131</v>
      </c>
      <c r="F6" s="6">
        <v>1.1098601252948507E-4</v>
      </c>
      <c r="G6" s="14">
        <v>4235</v>
      </c>
      <c r="H6" s="3">
        <v>51.9</v>
      </c>
      <c r="I6" s="1">
        <v>88.225561887842005</v>
      </c>
      <c r="J6" s="1">
        <v>71.925951086956516</v>
      </c>
      <c r="K6" s="6">
        <v>2.5973605419780688E-4</v>
      </c>
      <c r="L6" s="74">
        <f t="shared" si="0"/>
        <v>1.2342554455056365</v>
      </c>
      <c r="M6" s="65" t="s">
        <v>96</v>
      </c>
    </row>
    <row r="7" spans="1:13" ht="15" x14ac:dyDescent="0.25">
      <c r="A7" s="18" t="s">
        <v>48</v>
      </c>
      <c r="B7" s="4">
        <v>4.8479999999999999</v>
      </c>
      <c r="C7" s="4">
        <v>1303</v>
      </c>
      <c r="D7" s="1">
        <v>4.6219058231699837</v>
      </c>
      <c r="E7" s="5">
        <v>40.315594059405939</v>
      </c>
      <c r="F7" s="8">
        <v>2.2406999430728083E-5</v>
      </c>
      <c r="G7" s="14">
        <v>1288</v>
      </c>
      <c r="H7" s="3">
        <v>83.54</v>
      </c>
      <c r="I7" s="2">
        <v>16.294163725144038</v>
      </c>
      <c r="J7" s="1">
        <v>13.283828382838283</v>
      </c>
      <c r="K7" s="6">
        <v>7.899410573949829E-5</v>
      </c>
      <c r="L7" s="74">
        <f t="shared" si="0"/>
        <v>1.823095101028442</v>
      </c>
      <c r="M7" s="65" t="s">
        <v>96</v>
      </c>
    </row>
    <row r="8" spans="1:13" ht="15" x14ac:dyDescent="0.25">
      <c r="A8" s="18" t="s">
        <v>103</v>
      </c>
      <c r="B8" s="4">
        <f>SUM(B9:B11)</f>
        <v>10.315999999999999</v>
      </c>
      <c r="C8" s="4">
        <f>SUM(C9:C11)</f>
        <v>1757</v>
      </c>
      <c r="D8" s="48">
        <f>SUM(D9:D11)</f>
        <v>9.3659804365071686</v>
      </c>
      <c r="E8" s="5">
        <f>SUM(E9:E11)</f>
        <v>81.696832365914176</v>
      </c>
      <c r="F8" s="8">
        <f>C8/B20</f>
        <v>3.0214196469523592E-5</v>
      </c>
      <c r="G8" s="14">
        <f>SUM(G9:G11)</f>
        <v>818</v>
      </c>
      <c r="H8" s="3">
        <f>AVERAGE(H9:H11)</f>
        <v>67.160000000000011</v>
      </c>
      <c r="I8" s="2">
        <f t="shared" ref="I8:J8" si="1">SUM(I9:I11)</f>
        <v>15.697541815994473</v>
      </c>
      <c r="J8" s="1">
        <f t="shared" si="1"/>
        <v>12.797431953768767</v>
      </c>
      <c r="K8" s="6">
        <f>G8/C20</f>
        <v>5.0168616843873917E-5</v>
      </c>
      <c r="L8" s="74">
        <f t="shared" si="0"/>
        <v>1.2308451988437772</v>
      </c>
      <c r="M8" s="65" t="s">
        <v>96</v>
      </c>
    </row>
    <row r="9" spans="1:13" ht="15" x14ac:dyDescent="0.25">
      <c r="A9" s="11" t="s">
        <v>104</v>
      </c>
      <c r="B9" s="4">
        <v>2.9649999999999999</v>
      </c>
      <c r="C9" s="4">
        <v>970</v>
      </c>
      <c r="D9" s="2">
        <v>5.6258263645850963</v>
      </c>
      <c r="E9" s="5">
        <v>49.072512647554809</v>
      </c>
      <c r="F9" s="8">
        <v>1.6680575170994813E-5</v>
      </c>
      <c r="G9" s="14">
        <v>277</v>
      </c>
      <c r="H9" s="3">
        <v>66.430000000000007</v>
      </c>
      <c r="I9" s="1">
        <v>5.7297265430648006</v>
      </c>
      <c r="J9" s="1">
        <v>4.6711635750421587</v>
      </c>
      <c r="K9" s="8">
        <v>1.6988639200187132E-5</v>
      </c>
      <c r="M9" s="65" t="s">
        <v>96</v>
      </c>
    </row>
    <row r="10" spans="1:13" ht="15" x14ac:dyDescent="0.25">
      <c r="A10" s="11" t="s">
        <v>105</v>
      </c>
      <c r="B10" s="4">
        <v>2.7389999999999999</v>
      </c>
      <c r="C10" s="4">
        <v>316</v>
      </c>
      <c r="D10" s="2">
        <v>1.9839665142422964</v>
      </c>
      <c r="E10" s="5">
        <v>17.305585980284775</v>
      </c>
      <c r="F10" s="8">
        <v>5.4340842825096501E-6</v>
      </c>
      <c r="G10" s="14">
        <v>305</v>
      </c>
      <c r="H10" s="3">
        <v>68.099999999999994</v>
      </c>
      <c r="I10" s="1">
        <v>6.8294641724852481</v>
      </c>
      <c r="J10" s="1">
        <v>5.5677254472435198</v>
      </c>
      <c r="K10" s="8">
        <v>1.8705902368437094E-5</v>
      </c>
      <c r="M10" s="65" t="s">
        <v>96</v>
      </c>
    </row>
    <row r="11" spans="1:13" ht="15.75" thickBot="1" x14ac:dyDescent="0.3">
      <c r="A11" s="47" t="s">
        <v>106</v>
      </c>
      <c r="B11" s="12">
        <v>4.6120000000000001</v>
      </c>
      <c r="C11" s="12">
        <v>471</v>
      </c>
      <c r="D11" s="35">
        <v>1.7561875576797767</v>
      </c>
      <c r="E11" s="21">
        <v>15.318733738074588</v>
      </c>
      <c r="F11" s="46">
        <v>8.09953701601913E-6</v>
      </c>
      <c r="G11" s="15">
        <v>236</v>
      </c>
      <c r="H11" s="17">
        <v>66.95</v>
      </c>
      <c r="I11" s="13">
        <v>3.1383511004444249</v>
      </c>
      <c r="J11" s="13">
        <v>2.5585429314830876</v>
      </c>
      <c r="K11" s="46">
        <v>1.4474075275249688E-5</v>
      </c>
      <c r="L11" s="67"/>
      <c r="M11" s="62" t="s">
        <v>96</v>
      </c>
    </row>
    <row r="12" spans="1:13" ht="15.75" thickBot="1" x14ac:dyDescent="0.3">
      <c r="A12" s="9" t="s">
        <v>20</v>
      </c>
      <c r="B12" s="4"/>
      <c r="C12" s="4"/>
      <c r="D12" s="5">
        <f>SUM(D3:D8)</f>
        <v>934.51955348934473</v>
      </c>
      <c r="E12" s="5"/>
      <c r="F12" s="8"/>
      <c r="G12" s="3"/>
      <c r="H12" s="3"/>
      <c r="I12" s="5">
        <f>SUM(I3:I8)</f>
        <v>4442.9534614868417</v>
      </c>
      <c r="J12" s="1"/>
      <c r="K12" s="6"/>
      <c r="L12" s="23"/>
    </row>
    <row r="13" spans="1:13" ht="32.25" customHeight="1" x14ac:dyDescent="0.25">
      <c r="A13" s="24" t="s">
        <v>21</v>
      </c>
      <c r="B13" s="25" t="s">
        <v>1</v>
      </c>
      <c r="C13" s="25" t="s">
        <v>2</v>
      </c>
      <c r="D13" s="25" t="s">
        <v>3</v>
      </c>
      <c r="E13" s="25" t="s">
        <v>4</v>
      </c>
      <c r="F13" s="25" t="s">
        <v>5</v>
      </c>
      <c r="G13" s="25" t="s">
        <v>6</v>
      </c>
      <c r="H13" s="25" t="s">
        <v>7</v>
      </c>
      <c r="I13" s="25" t="s">
        <v>3</v>
      </c>
      <c r="J13" s="25" t="s">
        <v>4</v>
      </c>
      <c r="K13" s="25" t="s">
        <v>8</v>
      </c>
      <c r="L13" s="26" t="s">
        <v>97</v>
      </c>
    </row>
    <row r="14" spans="1:13" ht="15" x14ac:dyDescent="0.25">
      <c r="A14" s="11" t="s">
        <v>64</v>
      </c>
      <c r="B14" s="4">
        <v>2.0129999999999999</v>
      </c>
      <c r="C14" s="4">
        <v>112</v>
      </c>
      <c r="D14" s="1">
        <v>0.95678318719632649</v>
      </c>
      <c r="E14" s="5">
        <v>8.3457526080476896</v>
      </c>
      <c r="F14" s="10">
        <v>1.9260045558262052E-6</v>
      </c>
      <c r="G14" s="3">
        <v>0</v>
      </c>
      <c r="H14" s="68" t="s">
        <v>42</v>
      </c>
      <c r="I14" s="1">
        <v>0</v>
      </c>
      <c r="J14" s="1">
        <v>0</v>
      </c>
      <c r="K14" s="19">
        <v>0</v>
      </c>
      <c r="L14" s="65" t="s">
        <v>42</v>
      </c>
    </row>
    <row r="15" spans="1:13" ht="15.75" thickBot="1" x14ac:dyDescent="0.3">
      <c r="A15" s="47" t="s">
        <v>38</v>
      </c>
      <c r="B15" s="12">
        <v>1.857</v>
      </c>
      <c r="C15" s="12">
        <v>101</v>
      </c>
      <c r="D15" s="13">
        <v>0.93529531184344328</v>
      </c>
      <c r="E15" s="21">
        <v>8.1583198707592892</v>
      </c>
      <c r="F15" s="34">
        <v>1.7368433940932741E-6</v>
      </c>
      <c r="G15" s="17">
        <v>1</v>
      </c>
      <c r="H15" s="17">
        <v>100</v>
      </c>
      <c r="I15" s="13">
        <v>3.3026832222670263E-2</v>
      </c>
      <c r="J15" s="13">
        <v>2.6925148088314487E-2</v>
      </c>
      <c r="K15" s="64">
        <v>6.1330827437498674E-8</v>
      </c>
      <c r="L15" s="62" t="s">
        <v>42</v>
      </c>
    </row>
    <row r="16" spans="1:13" ht="17.25" x14ac:dyDescent="0.25">
      <c r="A16" s="4" t="s">
        <v>99</v>
      </c>
      <c r="B16" s="4"/>
      <c r="C16" s="4"/>
      <c r="D16" s="5"/>
      <c r="E16" s="4"/>
      <c r="F16" s="4"/>
      <c r="G16" s="4"/>
      <c r="H16" s="4"/>
      <c r="I16" s="4"/>
      <c r="J16" s="4"/>
      <c r="K16" s="4"/>
    </row>
    <row r="17" spans="1:13" ht="17.25" x14ac:dyDescent="0.25">
      <c r="A17" s="4" t="s">
        <v>100</v>
      </c>
      <c r="B17" s="4"/>
      <c r="C17" s="4"/>
      <c r="D17" s="4"/>
      <c r="E17" s="4"/>
      <c r="F17" s="5"/>
      <c r="G17" s="5"/>
      <c r="H17" s="4"/>
      <c r="I17" s="4"/>
      <c r="J17" s="4"/>
      <c r="K17" s="4"/>
      <c r="L17" s="4"/>
      <c r="M17" s="27"/>
    </row>
    <row r="18" spans="1:13" ht="15" x14ac:dyDescent="0.25">
      <c r="A18" s="4"/>
      <c r="B18" s="4"/>
      <c r="C18" s="4"/>
      <c r="D18" s="4"/>
      <c r="E18" s="4"/>
      <c r="F18" s="5"/>
      <c r="G18" s="5"/>
      <c r="H18" s="4"/>
      <c r="I18" s="4"/>
      <c r="J18" s="4"/>
      <c r="K18" s="4"/>
      <c r="L18" s="4"/>
      <c r="M18" s="27"/>
    </row>
    <row r="19" spans="1:13" ht="15" x14ac:dyDescent="0.25">
      <c r="A19" s="4"/>
      <c r="B19" s="7" t="s">
        <v>25</v>
      </c>
      <c r="C19" s="4" t="s">
        <v>26</v>
      </c>
      <c r="D19" s="4"/>
      <c r="E19" s="4"/>
      <c r="F19" s="4"/>
      <c r="G19" s="4"/>
      <c r="H19" s="4"/>
      <c r="I19" s="4"/>
      <c r="J19" s="4"/>
      <c r="K19" s="4"/>
      <c r="L19" s="4"/>
    </row>
    <row r="20" spans="1:13" ht="15" x14ac:dyDescent="0.25">
      <c r="A20" s="4" t="s">
        <v>27</v>
      </c>
      <c r="B20" s="4">
        <v>58151472</v>
      </c>
      <c r="C20" s="4">
        <v>16305014</v>
      </c>
      <c r="D20" s="4"/>
      <c r="E20" s="4"/>
      <c r="F20" s="4"/>
      <c r="G20" s="4"/>
      <c r="H20" s="4"/>
      <c r="I20" s="4"/>
      <c r="J20" s="4"/>
      <c r="K20" s="4"/>
      <c r="L20" s="4"/>
    </row>
    <row r="21" spans="1:13" ht="15" x14ac:dyDescent="0.25">
      <c r="A21" s="4" t="s">
        <v>28</v>
      </c>
      <c r="B21" s="4">
        <f>SUM(C3:C15)</f>
        <v>525311</v>
      </c>
      <c r="C21" s="4">
        <f>SUM(G3:G15)</f>
        <v>486054</v>
      </c>
      <c r="D21" s="4"/>
      <c r="E21" s="4"/>
      <c r="F21" s="5"/>
      <c r="G21" s="4"/>
      <c r="H21" s="4"/>
      <c r="I21" s="4"/>
      <c r="J21" s="4"/>
      <c r="K21" s="4"/>
      <c r="L21" s="4"/>
    </row>
    <row r="22" spans="1:13" ht="15" x14ac:dyDescent="0.25">
      <c r="A22" s="4" t="s">
        <v>29</v>
      </c>
      <c r="B22" s="6">
        <f>B21/B20</f>
        <v>9.0334944573716037E-3</v>
      </c>
      <c r="C22" s="6">
        <f>C21/C20</f>
        <v>2.9810093999305981E-2</v>
      </c>
      <c r="D22" s="4"/>
      <c r="E22" s="4"/>
      <c r="F22" s="4"/>
      <c r="G22" s="4"/>
      <c r="H22" s="4"/>
      <c r="I22" s="4"/>
      <c r="J22" s="4"/>
      <c r="K22" s="4"/>
      <c r="L22" s="4"/>
    </row>
    <row r="23" spans="1:13" ht="15" x14ac:dyDescent="0.25">
      <c r="A23" s="4"/>
      <c r="B23" s="4"/>
      <c r="C23" s="4"/>
      <c r="D23" s="4"/>
      <c r="E23" s="4"/>
      <c r="F23" s="4"/>
      <c r="G23" s="4"/>
      <c r="H23" s="4"/>
      <c r="I23" s="4"/>
      <c r="J23" s="4"/>
      <c r="K23" s="4"/>
      <c r="L23" s="4"/>
    </row>
  </sheetData>
  <sortState xmlns:xlrd2="http://schemas.microsoft.com/office/spreadsheetml/2017/richdata2" ref="A2:H14">
    <sortCondition descending="1" ref="D2:D14"/>
  </sortState>
  <pageMargins left="0.78749999999999998" right="0.78749999999999998" top="1.05277777777778" bottom="1.05277777777778" header="0.78749999999999998" footer="0.78749999999999998"/>
  <headerFooter>
    <oddHeader>&amp;C&amp;"Times New Roman,Regular"&amp;12&amp;A</oddHeader>
    <oddFooter>&amp;C&amp;"Times New Roman,Regular"&amp;12Page &amp;P</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M25"/>
  <sheetViews>
    <sheetView zoomScaleNormal="100" workbookViewId="0"/>
  </sheetViews>
  <sheetFormatPr defaultColWidth="8.85546875" defaultRowHeight="12.75" x14ac:dyDescent="0.2"/>
  <cols>
    <col min="1" max="1" width="47.140625" customWidth="1"/>
    <col min="2" max="2" width="11.42578125" customWidth="1"/>
    <col min="3" max="3" width="14" customWidth="1"/>
    <col min="4" max="4" width="6.140625" bestFit="1" customWidth="1"/>
    <col min="5" max="5" width="6.28515625" bestFit="1" customWidth="1"/>
    <col min="6" max="6" width="15.28515625" customWidth="1"/>
    <col min="7" max="7" width="16.28515625" customWidth="1"/>
    <col min="8" max="8" width="11" bestFit="1" customWidth="1"/>
    <col min="9" max="9" width="6.140625" bestFit="1" customWidth="1"/>
    <col min="10" max="10" width="6.28515625" bestFit="1" customWidth="1"/>
    <col min="11" max="11" width="14.85546875" customWidth="1"/>
    <col min="12" max="12" width="16.42578125" customWidth="1"/>
    <col min="13" max="13" width="14.42578125" bestFit="1" customWidth="1"/>
    <col min="14" max="1018" width="11.42578125"/>
  </cols>
  <sheetData>
    <row r="1" spans="1:13" ht="15.75" thickBot="1" x14ac:dyDescent="0.3">
      <c r="A1" s="9" t="s">
        <v>132</v>
      </c>
    </row>
    <row r="2" spans="1:13" ht="32.25" customHeight="1" x14ac:dyDescent="0.25">
      <c r="A2" s="24" t="s">
        <v>0</v>
      </c>
      <c r="B2" s="25" t="s">
        <v>1</v>
      </c>
      <c r="C2" s="25" t="s">
        <v>2</v>
      </c>
      <c r="D2" s="25" t="s">
        <v>3</v>
      </c>
      <c r="E2" s="25" t="s">
        <v>4</v>
      </c>
      <c r="F2" s="25" t="s">
        <v>5</v>
      </c>
      <c r="G2" s="24" t="s">
        <v>6</v>
      </c>
      <c r="H2" s="25" t="s">
        <v>7</v>
      </c>
      <c r="I2" s="25" t="s">
        <v>3</v>
      </c>
      <c r="J2" s="25" t="s">
        <v>4</v>
      </c>
      <c r="K2" s="25" t="s">
        <v>8</v>
      </c>
      <c r="L2" s="25" t="s">
        <v>9</v>
      </c>
      <c r="M2" s="26" t="s">
        <v>97</v>
      </c>
    </row>
    <row r="3" spans="1:13" ht="15" x14ac:dyDescent="0.25">
      <c r="A3" s="18" t="s">
        <v>65</v>
      </c>
      <c r="B3" s="4">
        <v>11.871</v>
      </c>
      <c r="C3" s="4">
        <v>263134</v>
      </c>
      <c r="D3" s="2">
        <v>409.2570529589878</v>
      </c>
      <c r="E3" s="5">
        <v>3324.9178670710135</v>
      </c>
      <c r="F3" s="6">
        <v>4.8582904756761403E-3</v>
      </c>
      <c r="G3" s="14">
        <v>1573930</v>
      </c>
      <c r="H3" s="4">
        <v>86.21</v>
      </c>
      <c r="I3" s="40">
        <v>7676.0225868185571</v>
      </c>
      <c r="J3" s="1">
        <v>6629.3067138404513</v>
      </c>
      <c r="K3" s="6">
        <v>9.1122064128123084E-2</v>
      </c>
      <c r="L3" s="74">
        <f>LOG(I3)/LOG(D3)</f>
        <v>1.4874203433953816</v>
      </c>
      <c r="M3" s="65" t="s">
        <v>96</v>
      </c>
    </row>
    <row r="4" spans="1:13" ht="15" x14ac:dyDescent="0.25">
      <c r="A4" s="18" t="s">
        <v>45</v>
      </c>
      <c r="B4" s="4">
        <v>13.218999999999999</v>
      </c>
      <c r="C4" s="4">
        <v>141120</v>
      </c>
      <c r="D4" s="2">
        <v>197.10447075446609</v>
      </c>
      <c r="E4" s="5">
        <v>1601.3314168999168</v>
      </c>
      <c r="F4" s="6">
        <v>2.6055239989032871E-3</v>
      </c>
      <c r="G4" s="14">
        <v>31010</v>
      </c>
      <c r="H4" s="4">
        <v>24.17</v>
      </c>
      <c r="I4" s="40">
        <v>135.81298646906754</v>
      </c>
      <c r="J4" s="1">
        <v>117.29328996141916</v>
      </c>
      <c r="K4" s="6">
        <v>1.7953118681346039E-3</v>
      </c>
      <c r="L4" s="74" t="s">
        <v>42</v>
      </c>
      <c r="M4" s="65" t="s">
        <v>96</v>
      </c>
    </row>
    <row r="5" spans="1:13" ht="15" x14ac:dyDescent="0.25">
      <c r="A5" s="18" t="s">
        <v>101</v>
      </c>
      <c r="B5" s="4">
        <v>11.199</v>
      </c>
      <c r="C5" s="4">
        <v>61457</v>
      </c>
      <c r="D5" s="2">
        <v>101.32080270607916</v>
      </c>
      <c r="E5" s="5">
        <v>823.15831770693808</v>
      </c>
      <c r="F5" s="6">
        <v>1.1346916695053806E-3</v>
      </c>
      <c r="G5" s="14">
        <v>194105</v>
      </c>
      <c r="H5" s="4">
        <v>81.92</v>
      </c>
      <c r="I5" s="40">
        <v>1003.449714204821</v>
      </c>
      <c r="J5" s="1">
        <v>866.61755513885169</v>
      </c>
      <c r="K5" s="6">
        <v>1.1237633349379789E-2</v>
      </c>
      <c r="L5" s="74">
        <f t="shared" ref="L5:L10" si="0">LOG(I5)/LOG(D5)</f>
        <v>1.4964838590339049</v>
      </c>
      <c r="M5" s="65" t="s">
        <v>96</v>
      </c>
    </row>
    <row r="6" spans="1:13" ht="15" x14ac:dyDescent="0.25">
      <c r="A6" s="18" t="s">
        <v>46</v>
      </c>
      <c r="B6" s="4">
        <v>2.8780000000000001</v>
      </c>
      <c r="C6" s="4">
        <v>12291</v>
      </c>
      <c r="D6" s="1">
        <v>78.850225374902834</v>
      </c>
      <c r="E6" s="5">
        <v>640.60111188325232</v>
      </c>
      <c r="F6" s="6">
        <v>2.269309486289704E-4</v>
      </c>
      <c r="G6" s="14">
        <v>88444</v>
      </c>
      <c r="H6" s="4">
        <v>75.790000000000006</v>
      </c>
      <c r="I6" s="40">
        <v>1779.1629329965397</v>
      </c>
      <c r="J6" s="1">
        <v>1536.5531619179985</v>
      </c>
      <c r="K6" s="6">
        <v>5.1204309211640405E-3</v>
      </c>
      <c r="L6" s="74">
        <f t="shared" si="0"/>
        <v>1.7135231368022772</v>
      </c>
      <c r="M6" s="65" t="s">
        <v>96</v>
      </c>
    </row>
    <row r="7" spans="1:13" ht="15" x14ac:dyDescent="0.25">
      <c r="A7" s="18" t="s">
        <v>47</v>
      </c>
      <c r="B7" s="4">
        <v>1.6970000000000001</v>
      </c>
      <c r="C7" s="4">
        <v>5149</v>
      </c>
      <c r="D7" s="1">
        <v>56.020574650013565</v>
      </c>
      <c r="E7" s="5">
        <v>455.12669416617558</v>
      </c>
      <c r="F7" s="6">
        <v>9.5066915181073029E-5</v>
      </c>
      <c r="G7" s="14">
        <v>45797</v>
      </c>
      <c r="H7" s="4">
        <v>73.45</v>
      </c>
      <c r="I7" s="40">
        <v>1562.4039316106414</v>
      </c>
      <c r="J7" s="1">
        <v>1349.3517972893342</v>
      </c>
      <c r="K7" s="6">
        <v>2.6513994719432588E-3</v>
      </c>
      <c r="L7" s="74">
        <f t="shared" si="0"/>
        <v>1.8267496676513801</v>
      </c>
      <c r="M7" s="65" t="s">
        <v>96</v>
      </c>
    </row>
    <row r="8" spans="1:13" ht="15" x14ac:dyDescent="0.25">
      <c r="A8" s="18" t="s">
        <v>66</v>
      </c>
      <c r="B8" s="4">
        <v>3.06</v>
      </c>
      <c r="C8" s="4">
        <v>5179</v>
      </c>
      <c r="D8" s="2">
        <v>31.248630911438934</v>
      </c>
      <c r="E8" s="5">
        <v>253.87254901960785</v>
      </c>
      <c r="F8" s="6">
        <v>9.5620810589003142E-5</v>
      </c>
      <c r="G8" s="14">
        <v>134</v>
      </c>
      <c r="H8" s="4">
        <v>21.64</v>
      </c>
      <c r="I8" s="40">
        <v>2.5352541803933888</v>
      </c>
      <c r="J8" s="1">
        <v>2.1895424836601309</v>
      </c>
      <c r="K8" s="8">
        <v>7.7578777920037708E-6</v>
      </c>
      <c r="L8" s="74" t="s">
        <v>42</v>
      </c>
      <c r="M8" s="65" t="s">
        <v>96</v>
      </c>
    </row>
    <row r="9" spans="1:13" ht="15" x14ac:dyDescent="0.25">
      <c r="A9" s="18" t="s">
        <v>67</v>
      </c>
      <c r="B9" s="4">
        <v>3.3540000000000001</v>
      </c>
      <c r="C9" s="4">
        <v>4528</v>
      </c>
      <c r="D9" s="2">
        <v>24.925843839272368</v>
      </c>
      <c r="E9" s="5">
        <v>202.50447227191412</v>
      </c>
      <c r="F9" s="6">
        <v>8.3601280236919527E-5</v>
      </c>
      <c r="G9" s="14">
        <v>287</v>
      </c>
      <c r="H9" s="4">
        <v>21.95</v>
      </c>
      <c r="I9" s="40">
        <v>4.9540110856831268</v>
      </c>
      <c r="J9" s="1">
        <v>4.2784734645199762</v>
      </c>
      <c r="K9" s="8">
        <v>1.6615753181381209E-5</v>
      </c>
      <c r="L9" s="74" t="s">
        <v>42</v>
      </c>
      <c r="M9" s="65" t="s">
        <v>96</v>
      </c>
    </row>
    <row r="10" spans="1:13" ht="15.75" thickBot="1" x14ac:dyDescent="0.3">
      <c r="A10" s="20" t="s">
        <v>102</v>
      </c>
      <c r="B10" s="12">
        <v>12.164</v>
      </c>
      <c r="C10" s="12">
        <v>8332</v>
      </c>
      <c r="D10" s="35">
        <v>12.646762410593457</v>
      </c>
      <c r="E10" s="21">
        <v>102.74580730023018</v>
      </c>
      <c r="F10" s="36">
        <v>1.5383521796245883E-4</v>
      </c>
      <c r="G10" s="15">
        <v>5592</v>
      </c>
      <c r="H10" s="12">
        <v>84.17</v>
      </c>
      <c r="I10" s="41">
        <v>26.615148083704966</v>
      </c>
      <c r="J10" s="13">
        <v>22.985859914501809</v>
      </c>
      <c r="K10" s="36">
        <v>3.2374666129018719E-4</v>
      </c>
      <c r="L10" s="75">
        <f t="shared" si="0"/>
        <v>1.2932446277707375</v>
      </c>
      <c r="M10" s="62" t="s">
        <v>96</v>
      </c>
    </row>
    <row r="11" spans="1:13" ht="15.75" thickBot="1" x14ac:dyDescent="0.3">
      <c r="A11" s="9" t="s">
        <v>20</v>
      </c>
      <c r="B11" s="4"/>
      <c r="C11" s="4"/>
      <c r="D11" s="2">
        <f>SUM(D3:D10)</f>
        <v>911.37436360575418</v>
      </c>
      <c r="E11" s="5"/>
      <c r="F11" s="6"/>
      <c r="G11" s="3"/>
      <c r="H11" s="4"/>
      <c r="I11" s="2">
        <f>SUM(I3:I10)</f>
        <v>12190.956565449407</v>
      </c>
      <c r="J11" s="1"/>
      <c r="K11" s="6"/>
      <c r="L11" s="23"/>
    </row>
    <row r="12" spans="1:13" ht="32.25" customHeight="1" x14ac:dyDescent="0.25">
      <c r="A12" s="24" t="s">
        <v>21</v>
      </c>
      <c r="B12" s="25" t="s">
        <v>1</v>
      </c>
      <c r="C12" s="25" t="s">
        <v>2</v>
      </c>
      <c r="D12" s="25" t="s">
        <v>3</v>
      </c>
      <c r="E12" s="25" t="s">
        <v>4</v>
      </c>
      <c r="F12" s="25" t="s">
        <v>5</v>
      </c>
      <c r="G12" s="24" t="s">
        <v>6</v>
      </c>
      <c r="H12" s="25" t="s">
        <v>7</v>
      </c>
      <c r="I12" s="25" t="s">
        <v>3</v>
      </c>
      <c r="J12" s="25" t="s">
        <v>4</v>
      </c>
      <c r="K12" s="25" t="s">
        <v>8</v>
      </c>
      <c r="L12" s="26" t="s">
        <v>97</v>
      </c>
    </row>
    <row r="13" spans="1:13" ht="15" x14ac:dyDescent="0.25">
      <c r="A13" s="11" t="s">
        <v>92</v>
      </c>
      <c r="B13" s="4">
        <v>4.2809999999999997</v>
      </c>
      <c r="C13" s="4">
        <v>1586</v>
      </c>
      <c r="D13" s="1">
        <v>6.8401317213826305</v>
      </c>
      <c r="E13" s="5">
        <v>55.571128241065175</v>
      </c>
      <c r="F13" s="8">
        <v>2.9282603899239042E-5</v>
      </c>
      <c r="G13" s="14">
        <v>93</v>
      </c>
      <c r="H13" s="4">
        <v>22.58</v>
      </c>
      <c r="I13" s="1">
        <v>1.2576965115842489</v>
      </c>
      <c r="J13" s="1">
        <v>1.0861948142957254</v>
      </c>
      <c r="K13" s="8">
        <v>5.3841987660921691E-6</v>
      </c>
      <c r="L13" s="65" t="s">
        <v>42</v>
      </c>
    </row>
    <row r="14" spans="1:13" ht="15" x14ac:dyDescent="0.25">
      <c r="A14" s="11" t="s">
        <v>121</v>
      </c>
      <c r="B14" s="4">
        <v>2.9220000000000002</v>
      </c>
      <c r="C14" s="4">
        <v>271</v>
      </c>
      <c r="D14" s="1">
        <v>1.7123620299915885</v>
      </c>
      <c r="E14" s="5">
        <v>13.91170431211499</v>
      </c>
      <c r="F14" s="8">
        <v>5.0035218516354223E-6</v>
      </c>
      <c r="G14" s="14">
        <v>41</v>
      </c>
      <c r="H14" s="4">
        <v>87.8</v>
      </c>
      <c r="I14" s="1">
        <v>0.81234737368637966</v>
      </c>
      <c r="J14" s="1">
        <v>0.70157426420260094</v>
      </c>
      <c r="K14" s="19">
        <v>2.3736790259116013E-6</v>
      </c>
      <c r="L14" s="65" t="s">
        <v>42</v>
      </c>
    </row>
    <row r="15" spans="1:13" ht="15" x14ac:dyDescent="0.25">
      <c r="A15" s="11" t="s">
        <v>38</v>
      </c>
      <c r="B15" s="4">
        <v>2.5339999999999998</v>
      </c>
      <c r="C15" s="4">
        <v>187</v>
      </c>
      <c r="D15" s="1">
        <v>1.3625156706515726</v>
      </c>
      <c r="E15" s="5">
        <v>11.069455406471981</v>
      </c>
      <c r="F15" s="10">
        <v>3.4526147094310848E-6</v>
      </c>
      <c r="G15" s="14">
        <v>13</v>
      </c>
      <c r="H15" s="4">
        <v>92.31</v>
      </c>
      <c r="I15" s="1">
        <v>0.29701260262239221</v>
      </c>
      <c r="J15" s="1">
        <v>0.25651144435674822</v>
      </c>
      <c r="K15" s="19">
        <v>7.5262993504514184E-7</v>
      </c>
      <c r="L15" s="65" t="s">
        <v>42</v>
      </c>
    </row>
    <row r="16" spans="1:13" ht="15" x14ac:dyDescent="0.25">
      <c r="A16" s="11" t="s">
        <v>68</v>
      </c>
      <c r="B16" s="4">
        <v>3.2629999999999999</v>
      </c>
      <c r="C16" s="4">
        <v>235</v>
      </c>
      <c r="D16" s="1">
        <v>1.3297111131226718</v>
      </c>
      <c r="E16" s="5">
        <v>10.802942077842475</v>
      </c>
      <c r="F16" s="10">
        <v>4.3388473621192778E-6</v>
      </c>
      <c r="G16" s="14">
        <v>8</v>
      </c>
      <c r="H16" s="4">
        <v>0</v>
      </c>
      <c r="I16" s="1">
        <v>0.14194204201799041</v>
      </c>
      <c r="J16" s="1">
        <v>0.12258657676984371</v>
      </c>
      <c r="K16" s="19">
        <v>4.6315688310470269E-7</v>
      </c>
      <c r="L16" s="65" t="s">
        <v>42</v>
      </c>
    </row>
    <row r="17" spans="1:13" ht="15" x14ac:dyDescent="0.25">
      <c r="A17" s="11" t="s">
        <v>39</v>
      </c>
      <c r="B17" s="4">
        <v>1.268</v>
      </c>
      <c r="C17" s="4">
        <v>58</v>
      </c>
      <c r="D17" s="1">
        <v>0.84453032754855395</v>
      </c>
      <c r="E17" s="5">
        <v>6.861198738170347</v>
      </c>
      <c r="F17" s="10">
        <v>1.0708644553315665E-6</v>
      </c>
      <c r="G17" s="14">
        <v>2</v>
      </c>
      <c r="H17" s="4">
        <v>100</v>
      </c>
      <c r="I17" s="1">
        <v>9.1316420170485552E-2</v>
      </c>
      <c r="J17" s="1">
        <v>7.8864353312302835E-2</v>
      </c>
      <c r="K17" s="19">
        <v>1.1578922077617567E-7</v>
      </c>
      <c r="L17" s="65" t="s">
        <v>42</v>
      </c>
    </row>
    <row r="18" spans="1:13" ht="15.75" thickBot="1" x14ac:dyDescent="0.3">
      <c r="A18" s="47" t="s">
        <v>122</v>
      </c>
      <c r="B18" s="12">
        <v>1.0269999999999999</v>
      </c>
      <c r="C18" s="12">
        <v>31</v>
      </c>
      <c r="D18" s="13">
        <v>0.55731118616792397</v>
      </c>
      <c r="E18" s="21">
        <v>4.5277507302823761</v>
      </c>
      <c r="F18" s="34">
        <v>5.7235858819445794E-7</v>
      </c>
      <c r="G18" s="15">
        <v>9</v>
      </c>
      <c r="H18" s="12">
        <v>88.89</v>
      </c>
      <c r="I18" s="13">
        <v>0.50735296347886139</v>
      </c>
      <c r="J18" s="13">
        <v>0.43816942551119764</v>
      </c>
      <c r="K18" s="64">
        <v>5.2105149349279052E-7</v>
      </c>
      <c r="L18" s="62" t="s">
        <v>42</v>
      </c>
    </row>
    <row r="19" spans="1:13" ht="17.25" x14ac:dyDescent="0.25">
      <c r="A19" s="4" t="s">
        <v>99</v>
      </c>
      <c r="B19" s="4"/>
      <c r="C19" s="4"/>
      <c r="E19" s="4"/>
      <c r="F19" s="4"/>
      <c r="G19" s="4"/>
      <c r="H19" s="4"/>
      <c r="I19" s="4"/>
      <c r="J19" s="4"/>
      <c r="K19" s="4"/>
      <c r="L19" s="4"/>
      <c r="M19" s="27"/>
    </row>
    <row r="20" spans="1:13" ht="17.25" x14ac:dyDescent="0.25">
      <c r="A20" s="4" t="s">
        <v>100</v>
      </c>
      <c r="B20" s="4"/>
      <c r="C20" s="4"/>
      <c r="D20" s="4"/>
      <c r="E20" s="4"/>
      <c r="F20" s="4"/>
      <c r="G20" s="4"/>
      <c r="H20" s="4"/>
      <c r="I20" s="4"/>
      <c r="J20" s="4"/>
      <c r="K20" s="4"/>
      <c r="L20" s="4"/>
    </row>
    <row r="21" spans="1:13" ht="15" x14ac:dyDescent="0.25">
      <c r="A21" s="4"/>
      <c r="B21" s="4"/>
      <c r="C21" s="4"/>
      <c r="D21" s="4"/>
      <c r="E21" s="4"/>
      <c r="F21" s="4"/>
      <c r="G21" s="4"/>
      <c r="H21" s="4"/>
      <c r="I21" s="4"/>
      <c r="J21" s="4"/>
      <c r="K21" s="4"/>
      <c r="L21" s="4"/>
    </row>
    <row r="22" spans="1:13" ht="15" x14ac:dyDescent="0.25">
      <c r="A22" s="4"/>
      <c r="B22" s="7" t="s">
        <v>25</v>
      </c>
      <c r="C22" s="4" t="s">
        <v>26</v>
      </c>
      <c r="D22" s="4"/>
      <c r="E22" s="4"/>
      <c r="F22" s="4"/>
      <c r="G22" s="4"/>
      <c r="H22" s="4"/>
      <c r="I22" s="4"/>
      <c r="J22" s="4"/>
      <c r="K22" s="4"/>
      <c r="L22" s="4"/>
    </row>
    <row r="23" spans="1:13" ht="15" x14ac:dyDescent="0.25">
      <c r="A23" s="4" t="s">
        <v>27</v>
      </c>
      <c r="B23" s="4">
        <v>54161850</v>
      </c>
      <c r="C23" s="4">
        <v>17272765</v>
      </c>
      <c r="D23" s="4"/>
      <c r="E23" s="4"/>
      <c r="F23" s="4"/>
      <c r="G23" s="4"/>
      <c r="H23" s="4"/>
      <c r="I23" s="4"/>
      <c r="J23" s="4"/>
      <c r="K23" s="4"/>
      <c r="L23" s="4"/>
    </row>
    <row r="24" spans="1:13" ht="15" x14ac:dyDescent="0.25">
      <c r="A24" s="4" t="s">
        <v>28</v>
      </c>
      <c r="B24" s="4">
        <f>SUM(C3:C18)</f>
        <v>503558</v>
      </c>
      <c r="C24" s="5">
        <f>SUM(G3:G10,G8:G18)</f>
        <v>1945478</v>
      </c>
      <c r="D24" s="4"/>
      <c r="E24" s="4"/>
      <c r="F24" s="4"/>
      <c r="G24" s="4"/>
      <c r="H24" s="4"/>
      <c r="I24" s="4"/>
      <c r="J24" s="4"/>
      <c r="K24" s="4"/>
      <c r="L24" s="4"/>
    </row>
    <row r="25" spans="1:13" ht="15" x14ac:dyDescent="0.25">
      <c r="A25" s="4" t="s">
        <v>29</v>
      </c>
      <c r="B25" s="6">
        <f>B24/B23</f>
        <v>9.2972821275491887E-3</v>
      </c>
      <c r="C25" s="6">
        <f>C24/C23</f>
        <v>0.11263269082859635</v>
      </c>
      <c r="D25" s="4"/>
      <c r="E25" s="4"/>
      <c r="F25" s="4"/>
      <c r="G25" s="4"/>
      <c r="H25" s="4"/>
      <c r="I25" s="4"/>
      <c r="J25" s="4"/>
      <c r="K25" s="4"/>
      <c r="L25" s="4"/>
    </row>
  </sheetData>
  <sortState xmlns:xlrd2="http://schemas.microsoft.com/office/spreadsheetml/2017/richdata2" ref="A2:H15">
    <sortCondition descending="1" ref="D2:D15"/>
  </sortState>
  <pageMargins left="0.78749999999999998" right="0.78749999999999998" top="1.05277777777778" bottom="1.05277777777778" header="0.78749999999999998" footer="0.78749999999999998"/>
  <headerFooter>
    <oddHeader>&amp;C&amp;"Times New Roman,Regular"&amp;12&amp;A</oddHeader>
    <oddFooter>&amp;C&amp;"Times New Roman,Regular"&amp;12Page &amp;P</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M27"/>
  <sheetViews>
    <sheetView zoomScaleNormal="100" workbookViewId="0"/>
  </sheetViews>
  <sheetFormatPr defaultColWidth="8.85546875" defaultRowHeight="12.75" x14ac:dyDescent="0.2"/>
  <cols>
    <col min="1" max="1" width="37.42578125" customWidth="1"/>
    <col min="2" max="2" width="11.42578125" customWidth="1"/>
    <col min="3" max="3" width="14" customWidth="1"/>
    <col min="4" max="4" width="6.140625" bestFit="1" customWidth="1"/>
    <col min="5" max="5" width="6.28515625" bestFit="1" customWidth="1"/>
    <col min="6" max="6" width="15.28515625" customWidth="1"/>
    <col min="7" max="7" width="16.28515625" customWidth="1"/>
    <col min="8" max="8" width="11" bestFit="1" customWidth="1"/>
    <col min="9" max="9" width="6.140625" bestFit="1" customWidth="1"/>
    <col min="10" max="10" width="6.28515625" bestFit="1" customWidth="1"/>
    <col min="11" max="11" width="14.85546875" customWidth="1"/>
    <col min="12" max="12" width="16.42578125" customWidth="1"/>
    <col min="13" max="13" width="14.42578125" customWidth="1"/>
    <col min="14" max="1023" width="11.42578125"/>
  </cols>
  <sheetData>
    <row r="1" spans="1:13" ht="15.75" thickBot="1" x14ac:dyDescent="0.3">
      <c r="A1" s="9" t="s">
        <v>133</v>
      </c>
    </row>
    <row r="2" spans="1:13" ht="32.25" customHeight="1" x14ac:dyDescent="0.25">
      <c r="A2" s="24" t="s">
        <v>0</v>
      </c>
      <c r="B2" s="25" t="s">
        <v>1</v>
      </c>
      <c r="C2" s="25" t="s">
        <v>2</v>
      </c>
      <c r="D2" s="25" t="s">
        <v>3</v>
      </c>
      <c r="E2" s="25" t="s">
        <v>4</v>
      </c>
      <c r="F2" s="25" t="s">
        <v>5</v>
      </c>
      <c r="G2" s="24" t="s">
        <v>6</v>
      </c>
      <c r="H2" s="25" t="s">
        <v>7</v>
      </c>
      <c r="I2" s="25" t="s">
        <v>3</v>
      </c>
      <c r="J2" s="25" t="s">
        <v>4</v>
      </c>
      <c r="K2" s="25" t="s">
        <v>8</v>
      </c>
      <c r="L2" s="25" t="s">
        <v>9</v>
      </c>
      <c r="M2" s="26" t="s">
        <v>97</v>
      </c>
    </row>
    <row r="3" spans="1:13" ht="15" x14ac:dyDescent="0.25">
      <c r="A3" s="18" t="s">
        <v>69</v>
      </c>
      <c r="B3" s="4">
        <v>1.6739999999999999</v>
      </c>
      <c r="C3" s="4">
        <v>4446</v>
      </c>
      <c r="D3" s="1">
        <v>53.357723420898225</v>
      </c>
      <c r="E3" s="5">
        <v>398.38709677419354</v>
      </c>
      <c r="F3" s="6">
        <v>8.9320829006583628E-5</v>
      </c>
      <c r="G3" s="14">
        <v>240</v>
      </c>
      <c r="H3" s="3">
        <v>59.17</v>
      </c>
      <c r="I3" s="1">
        <v>6.8719884849428743</v>
      </c>
      <c r="J3" s="1">
        <v>7.1684587813620073</v>
      </c>
      <c r="K3" s="8">
        <v>1.1503708723794371E-5</v>
      </c>
      <c r="L3" s="32">
        <f>LOG(I3)/LOG(D3)</f>
        <v>0.48464783218183216</v>
      </c>
      <c r="M3" s="65" t="s">
        <v>96</v>
      </c>
    </row>
    <row r="4" spans="1:13" ht="15" x14ac:dyDescent="0.25">
      <c r="A4" s="18" t="s">
        <v>70</v>
      </c>
      <c r="B4" s="4">
        <v>5.3959999999999999</v>
      </c>
      <c r="C4" s="4">
        <v>3979</v>
      </c>
      <c r="D4" s="2">
        <v>14.814441555698123</v>
      </c>
      <c r="E4" s="5">
        <v>110.60971089696071</v>
      </c>
      <c r="F4" s="6">
        <v>7.9938726634547067E-5</v>
      </c>
      <c r="G4" s="14">
        <v>49</v>
      </c>
      <c r="H4" s="3">
        <v>22.45</v>
      </c>
      <c r="I4" s="1">
        <v>0.43526202083790794</v>
      </c>
      <c r="J4" s="1">
        <v>0.45404002965159379</v>
      </c>
      <c r="K4" s="10">
        <v>2.3486738644413509E-6</v>
      </c>
      <c r="L4" s="32" t="s">
        <v>42</v>
      </c>
      <c r="M4" s="65" t="s">
        <v>42</v>
      </c>
    </row>
    <row r="5" spans="1:13" ht="15.75" thickBot="1" x14ac:dyDescent="0.3">
      <c r="A5" s="20" t="s">
        <v>71</v>
      </c>
      <c r="B5" s="51">
        <v>9.6300000000000008</v>
      </c>
      <c r="C5" s="12">
        <v>5105</v>
      </c>
      <c r="D5" s="35">
        <v>10.650076960881666</v>
      </c>
      <c r="E5" s="21">
        <v>79.517133956386289</v>
      </c>
      <c r="F5" s="36">
        <v>1.0256024113329047E-4</v>
      </c>
      <c r="G5" s="15">
        <v>53</v>
      </c>
      <c r="H5" s="17">
        <v>15.09</v>
      </c>
      <c r="I5" s="13">
        <v>0.26380086637292388</v>
      </c>
      <c r="J5" s="13">
        <v>0.27518172377985461</v>
      </c>
      <c r="K5" s="34">
        <v>2.5404023431712569E-6</v>
      </c>
      <c r="L5" s="76" t="s">
        <v>42</v>
      </c>
      <c r="M5" s="62" t="s">
        <v>42</v>
      </c>
    </row>
    <row r="6" spans="1:13" ht="15.75" thickBot="1" x14ac:dyDescent="0.3">
      <c r="A6" s="69" t="s">
        <v>20</v>
      </c>
      <c r="B6" s="50"/>
      <c r="C6" s="50"/>
      <c r="D6" s="59">
        <f>SUM(D3:D5)</f>
        <v>78.822241937478012</v>
      </c>
      <c r="E6" s="70"/>
      <c r="F6" s="71"/>
      <c r="G6" s="3"/>
      <c r="H6" s="4"/>
      <c r="I6" s="2">
        <f>SUM(I3:I5)</f>
        <v>7.5710513721537058</v>
      </c>
      <c r="J6" s="1"/>
      <c r="K6" s="6"/>
      <c r="L6" s="33"/>
      <c r="M6" s="23"/>
    </row>
    <row r="7" spans="1:13" ht="45" x14ac:dyDescent="0.25">
      <c r="A7" s="63" t="s">
        <v>21</v>
      </c>
      <c r="B7" s="54" t="s">
        <v>1</v>
      </c>
      <c r="C7" s="54" t="s">
        <v>2</v>
      </c>
      <c r="D7" s="54" t="s">
        <v>3</v>
      </c>
      <c r="E7" s="54" t="s">
        <v>4</v>
      </c>
      <c r="F7" s="54" t="s">
        <v>5</v>
      </c>
      <c r="G7" s="24" t="s">
        <v>6</v>
      </c>
      <c r="H7" s="25" t="s">
        <v>7</v>
      </c>
      <c r="I7" s="25" t="s">
        <v>3</v>
      </c>
      <c r="J7" s="25" t="s">
        <v>4</v>
      </c>
      <c r="K7" s="25" t="s">
        <v>8</v>
      </c>
      <c r="L7" s="26" t="s">
        <v>97</v>
      </c>
    </row>
    <row r="8" spans="1:13" ht="15" x14ac:dyDescent="0.25">
      <c r="A8" s="72" t="s">
        <v>72</v>
      </c>
      <c r="B8" s="28">
        <v>8.8870000000000005</v>
      </c>
      <c r="C8" s="28">
        <v>3099</v>
      </c>
      <c r="D8" s="30">
        <v>7.0056701090328515</v>
      </c>
      <c r="E8" s="42">
        <v>52.306740182288735</v>
      </c>
      <c r="F8" s="43">
        <v>6.2259390258974958E-5</v>
      </c>
      <c r="G8" s="73">
        <v>10</v>
      </c>
      <c r="H8" s="29">
        <v>10</v>
      </c>
      <c r="I8" s="30">
        <v>5.3935095850654383E-2</v>
      </c>
      <c r="J8" s="30">
        <v>5.6261955665578935E-2</v>
      </c>
      <c r="K8" s="44">
        <v>4.7932119682476554E-7</v>
      </c>
      <c r="L8" s="65" t="s">
        <v>42</v>
      </c>
    </row>
    <row r="9" spans="1:13" ht="15" x14ac:dyDescent="0.25">
      <c r="A9" s="11" t="s">
        <v>123</v>
      </c>
      <c r="B9" s="4">
        <v>6.0410000000000004</v>
      </c>
      <c r="C9" s="4">
        <v>1634</v>
      </c>
      <c r="D9" s="1">
        <v>5.4340859501145236</v>
      </c>
      <c r="E9" s="5">
        <v>40.572752855487501</v>
      </c>
      <c r="F9" s="8">
        <v>3.2827313224641844E-5</v>
      </c>
      <c r="G9" s="14">
        <v>87</v>
      </c>
      <c r="H9" s="3">
        <v>16.09</v>
      </c>
      <c r="I9" s="1">
        <v>0.69029869431806978</v>
      </c>
      <c r="J9" s="1">
        <v>0.72007945704353582</v>
      </c>
      <c r="K9" s="10">
        <v>4.1700944123754598E-6</v>
      </c>
      <c r="L9" s="65" t="s">
        <v>42</v>
      </c>
    </row>
    <row r="10" spans="1:13" ht="15" x14ac:dyDescent="0.25">
      <c r="A10" s="11" t="s">
        <v>73</v>
      </c>
      <c r="B10" s="4">
        <v>5.5389999999999997</v>
      </c>
      <c r="C10" s="4">
        <v>826</v>
      </c>
      <c r="D10" s="1">
        <v>2.9959321189873793</v>
      </c>
      <c r="E10" s="5">
        <v>22.368658602635854</v>
      </c>
      <c r="F10" s="8">
        <v>1.6594468007071093E-5</v>
      </c>
      <c r="G10" s="14">
        <v>22</v>
      </c>
      <c r="H10" s="3">
        <v>4.55</v>
      </c>
      <c r="I10" s="1">
        <v>0.19037852193798233</v>
      </c>
      <c r="J10" s="1">
        <v>0.19859180357465248</v>
      </c>
      <c r="K10" s="10">
        <v>1.0545066330144841E-6</v>
      </c>
      <c r="L10" s="65" t="s">
        <v>42</v>
      </c>
    </row>
    <row r="11" spans="1:13" ht="15" x14ac:dyDescent="0.25">
      <c r="A11" s="11" t="s">
        <v>74</v>
      </c>
      <c r="B11" s="4">
        <v>4.4790000000000001</v>
      </c>
      <c r="C11" s="4">
        <v>602</v>
      </c>
      <c r="D11" s="1">
        <v>2.7002173014711097</v>
      </c>
      <c r="E11" s="5">
        <v>20.160750167448089</v>
      </c>
      <c r="F11" s="8">
        <v>1.20942732932891E-5</v>
      </c>
      <c r="G11" s="14">
        <v>4</v>
      </c>
      <c r="H11" s="3">
        <v>25</v>
      </c>
      <c r="I11" s="1">
        <v>4.2806090361666931E-2</v>
      </c>
      <c r="J11" s="1">
        <v>4.4652824291136414E-2</v>
      </c>
      <c r="K11" s="39">
        <v>1.9172847872990621E-7</v>
      </c>
      <c r="L11" s="65" t="s">
        <v>42</v>
      </c>
    </row>
    <row r="12" spans="1:13" ht="15" x14ac:dyDescent="0.25">
      <c r="A12" s="11" t="s">
        <v>75</v>
      </c>
      <c r="B12" s="4">
        <v>4.5620000000000003</v>
      </c>
      <c r="C12" s="4">
        <v>546</v>
      </c>
      <c r="D12" s="1">
        <v>2.4044771185540554</v>
      </c>
      <c r="E12" s="5">
        <v>17.952652345462518</v>
      </c>
      <c r="F12" s="8">
        <v>1.0969224614843602E-5</v>
      </c>
      <c r="G12" s="14">
        <v>98</v>
      </c>
      <c r="H12" s="3">
        <v>19.39</v>
      </c>
      <c r="I12" s="1">
        <v>1.0296685069887554</v>
      </c>
      <c r="J12" s="1">
        <v>1.0740903112669882</v>
      </c>
      <c r="K12" s="10">
        <v>4.6973477288827017E-6</v>
      </c>
      <c r="L12" s="65" t="s">
        <v>42</v>
      </c>
    </row>
    <row r="13" spans="1:13" ht="15" x14ac:dyDescent="0.25">
      <c r="A13" s="11" t="s">
        <v>124</v>
      </c>
      <c r="B13" s="4">
        <v>5.17</v>
      </c>
      <c r="C13" s="4">
        <v>452</v>
      </c>
      <c r="D13" s="1">
        <v>1.7564313438013437</v>
      </c>
      <c r="E13" s="5">
        <v>13.114119922630561</v>
      </c>
      <c r="F13" s="8">
        <v>9.0807500474529467E-6</v>
      </c>
      <c r="G13" s="14">
        <v>10</v>
      </c>
      <c r="H13" s="3">
        <v>10</v>
      </c>
      <c r="I13" s="1">
        <v>9.2712030333610362E-2</v>
      </c>
      <c r="J13" s="1">
        <v>9.6711798839458407E-2</v>
      </c>
      <c r="K13" s="39">
        <v>4.7932119682476554E-7</v>
      </c>
      <c r="L13" s="65" t="s">
        <v>42</v>
      </c>
    </row>
    <row r="14" spans="1:13" ht="15.75" thickBot="1" x14ac:dyDescent="0.3">
      <c r="A14" s="47" t="s">
        <v>113</v>
      </c>
      <c r="B14" s="12">
        <v>1.0669999999999999</v>
      </c>
      <c r="C14" s="12">
        <v>40</v>
      </c>
      <c r="D14" s="13">
        <v>0.75314545350481843</v>
      </c>
      <c r="E14" s="21">
        <v>5.6232427366447988</v>
      </c>
      <c r="F14" s="34">
        <v>8.036061988896412E-7</v>
      </c>
      <c r="G14" s="15">
        <v>33</v>
      </c>
      <c r="H14" s="17">
        <v>78.790000000000006</v>
      </c>
      <c r="I14" s="13">
        <v>1.4824366912106151</v>
      </c>
      <c r="J14" s="13">
        <v>1.5463917525773196</v>
      </c>
      <c r="K14" s="34">
        <v>1.5817599495217261E-6</v>
      </c>
      <c r="L14" s="62" t="s">
        <v>42</v>
      </c>
    </row>
    <row r="15" spans="1:13" ht="17.25" x14ac:dyDescent="0.25">
      <c r="A15" s="4" t="s">
        <v>99</v>
      </c>
      <c r="B15" s="4"/>
      <c r="C15" s="4"/>
      <c r="D15" s="5"/>
      <c r="E15" s="4"/>
      <c r="F15" s="4"/>
      <c r="G15" s="4"/>
      <c r="H15" s="4"/>
      <c r="I15" s="5"/>
      <c r="J15" s="4"/>
      <c r="K15" s="4"/>
    </row>
    <row r="16" spans="1:13" ht="17.25" x14ac:dyDescent="0.25">
      <c r="A16" s="4" t="s">
        <v>100</v>
      </c>
      <c r="B16" s="4"/>
      <c r="C16" s="4"/>
      <c r="D16" s="4"/>
      <c r="E16" s="4"/>
      <c r="F16" s="4"/>
      <c r="G16" s="4"/>
      <c r="H16" s="4"/>
      <c r="I16" s="4"/>
      <c r="J16" s="4"/>
      <c r="K16" s="4"/>
      <c r="M16" s="16"/>
    </row>
    <row r="17" spans="1:13" ht="15" x14ac:dyDescent="0.25">
      <c r="A17" s="4"/>
      <c r="B17" s="4"/>
      <c r="C17" s="4"/>
      <c r="D17" s="4"/>
      <c r="E17" s="4"/>
      <c r="F17" s="4"/>
      <c r="G17" s="4"/>
      <c r="H17" s="4"/>
      <c r="I17" s="4"/>
      <c r="J17" s="4"/>
      <c r="K17" s="4"/>
      <c r="M17" s="16"/>
    </row>
    <row r="18" spans="1:13" ht="15" x14ac:dyDescent="0.25">
      <c r="A18" s="4"/>
      <c r="B18" s="7" t="s">
        <v>25</v>
      </c>
      <c r="C18" s="4" t="s">
        <v>26</v>
      </c>
      <c r="D18" s="4"/>
      <c r="E18" s="4"/>
      <c r="F18" s="4"/>
      <c r="G18" s="4"/>
      <c r="H18" s="4"/>
      <c r="I18" s="4"/>
      <c r="J18" s="4"/>
      <c r="K18" s="4"/>
      <c r="M18" s="16"/>
    </row>
    <row r="19" spans="1:13" ht="15" x14ac:dyDescent="0.25">
      <c r="A19" s="4" t="s">
        <v>27</v>
      </c>
      <c r="B19" s="4">
        <v>49775624</v>
      </c>
      <c r="C19" s="4">
        <v>20862837</v>
      </c>
      <c r="D19" s="4"/>
      <c r="E19" s="4"/>
      <c r="F19" s="4"/>
      <c r="G19" s="4"/>
      <c r="H19" s="4"/>
      <c r="I19" s="4"/>
      <c r="J19" s="4"/>
      <c r="K19" s="4"/>
      <c r="L19" s="4"/>
    </row>
    <row r="20" spans="1:13" ht="15" x14ac:dyDescent="0.25">
      <c r="A20" s="4" t="s">
        <v>28</v>
      </c>
      <c r="B20" s="4">
        <f>SUM(C3:C14)</f>
        <v>20729</v>
      </c>
      <c r="C20" s="4">
        <f>SUM(G3:G14)</f>
        <v>606</v>
      </c>
      <c r="D20" s="4"/>
      <c r="E20" s="4"/>
      <c r="F20" s="4"/>
      <c r="G20" s="4"/>
      <c r="H20" s="4"/>
      <c r="I20" s="4"/>
      <c r="J20" s="4"/>
      <c r="K20" s="4"/>
      <c r="L20" s="4"/>
    </row>
    <row r="21" spans="1:13" ht="15" x14ac:dyDescent="0.25">
      <c r="A21" s="4" t="s">
        <v>29</v>
      </c>
      <c r="B21" s="6">
        <f>B20/B19</f>
        <v>4.1644882241958435E-4</v>
      </c>
      <c r="C21" s="8">
        <f>C20/C19</f>
        <v>2.904686452758079E-5</v>
      </c>
      <c r="D21" s="4"/>
      <c r="E21" s="4"/>
      <c r="F21" s="4"/>
      <c r="G21" s="4"/>
      <c r="H21" s="4"/>
      <c r="I21" s="4"/>
      <c r="J21" s="4"/>
    </row>
    <row r="22" spans="1:13" ht="15" x14ac:dyDescent="0.25">
      <c r="D22" s="4"/>
      <c r="E22" s="4"/>
      <c r="F22" s="4"/>
      <c r="G22" s="4"/>
      <c r="H22" s="4"/>
      <c r="I22" s="4"/>
      <c r="J22" s="4"/>
    </row>
    <row r="26" spans="1:13" ht="15" x14ac:dyDescent="0.25">
      <c r="K26" s="4"/>
      <c r="L26" s="4"/>
    </row>
    <row r="27" spans="1:13" ht="15" x14ac:dyDescent="0.25">
      <c r="K27" s="4"/>
      <c r="L27" s="4"/>
    </row>
  </sheetData>
  <sortState xmlns:xlrd2="http://schemas.microsoft.com/office/spreadsheetml/2017/richdata2" ref="A2:H16">
    <sortCondition descending="1" ref="D2:D16"/>
  </sortState>
  <pageMargins left="0.78749999999999998" right="0.78749999999999998" top="1.05277777777778" bottom="1.05277777777778" header="0.78749999999999998" footer="0.78749999999999998"/>
  <pageSetup paperSize="9" orientation="portrait" verticalDpi="0" r:id="rId1"/>
  <headerFooter>
    <oddHeader>&amp;C&amp;"Times New Roman,Regular"&amp;12&amp;A</oddHeader>
    <oddFooter>&amp;C&amp;"Times New Roman,Regular"&amp;12Page &amp;P</oddFoot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M21"/>
  <sheetViews>
    <sheetView zoomScaleNormal="100" workbookViewId="0"/>
  </sheetViews>
  <sheetFormatPr defaultColWidth="8.85546875" defaultRowHeight="12.75" x14ac:dyDescent="0.2"/>
  <cols>
    <col min="1" max="1" width="25.85546875" customWidth="1"/>
    <col min="2" max="2" width="11.42578125" customWidth="1"/>
    <col min="3" max="3" width="14" customWidth="1"/>
    <col min="4" max="4" width="6.140625" bestFit="1" customWidth="1"/>
    <col min="5" max="5" width="6.28515625" bestFit="1" customWidth="1"/>
    <col min="6" max="6" width="15.28515625" customWidth="1"/>
    <col min="7" max="7" width="16.28515625" customWidth="1"/>
    <col min="8" max="8" width="11" bestFit="1" customWidth="1"/>
    <col min="9" max="9" width="6.140625" bestFit="1" customWidth="1"/>
    <col min="10" max="10" width="6.28515625" bestFit="1" customWidth="1"/>
    <col min="11" max="11" width="14.85546875" customWidth="1"/>
    <col min="12" max="12" width="16.42578125" customWidth="1"/>
    <col min="13" max="13" width="11.42578125"/>
    <col min="14" max="14" width="12.42578125" bestFit="1" customWidth="1"/>
    <col min="15" max="1019" width="11.42578125"/>
  </cols>
  <sheetData>
    <row r="1" spans="1:13" ht="15.75" thickBot="1" x14ac:dyDescent="0.3">
      <c r="A1" s="9" t="s">
        <v>134</v>
      </c>
    </row>
    <row r="2" spans="1:13" ht="32.25" customHeight="1" x14ac:dyDescent="0.25">
      <c r="A2" s="24" t="s">
        <v>0</v>
      </c>
      <c r="B2" s="25" t="s">
        <v>1</v>
      </c>
      <c r="C2" s="25" t="s">
        <v>2</v>
      </c>
      <c r="D2" s="25" t="s">
        <v>3</v>
      </c>
      <c r="E2" s="25" t="s">
        <v>4</v>
      </c>
      <c r="F2" s="25" t="s">
        <v>5</v>
      </c>
      <c r="G2" s="24" t="s">
        <v>6</v>
      </c>
      <c r="H2" s="25" t="s">
        <v>7</v>
      </c>
      <c r="I2" s="25" t="s">
        <v>3</v>
      </c>
      <c r="J2" s="25" t="s">
        <v>4</v>
      </c>
      <c r="K2" s="25" t="s">
        <v>8</v>
      </c>
      <c r="L2" s="25" t="s">
        <v>9</v>
      </c>
      <c r="M2" s="26" t="s">
        <v>97</v>
      </c>
    </row>
    <row r="3" spans="1:13" ht="15" x14ac:dyDescent="0.25">
      <c r="A3" s="18" t="s">
        <v>76</v>
      </c>
      <c r="B3" s="4">
        <v>10.215</v>
      </c>
      <c r="C3" s="4">
        <v>107370</v>
      </c>
      <c r="D3" s="2">
        <v>255.42037304447362</v>
      </c>
      <c r="E3" s="5">
        <v>1576.6519823788547</v>
      </c>
      <c r="F3" s="6">
        <v>2.6091191106492983E-3</v>
      </c>
      <c r="G3" s="14">
        <v>26473</v>
      </c>
      <c r="H3" s="4">
        <v>70.41</v>
      </c>
      <c r="I3" s="2">
        <v>114.63153398432763</v>
      </c>
      <c r="J3" s="1">
        <v>129.57905041605483</v>
      </c>
      <c r="K3" s="6">
        <v>1.1709611196499068E-3</v>
      </c>
      <c r="L3" s="74">
        <f>LOG(I3)/LOG(D3)</f>
        <v>0.8554572102146053</v>
      </c>
      <c r="M3" s="65" t="s">
        <v>96</v>
      </c>
    </row>
    <row r="4" spans="1:13" ht="15" x14ac:dyDescent="0.25">
      <c r="A4" s="18" t="s">
        <v>77</v>
      </c>
      <c r="B4" s="4">
        <v>9.5939999999999994</v>
      </c>
      <c r="C4" s="4">
        <v>62313</v>
      </c>
      <c r="D4" s="2">
        <v>157.83012447677052</v>
      </c>
      <c r="E4" s="5">
        <v>974.24953095684805</v>
      </c>
      <c r="F4" s="6">
        <v>1.5142222142301362E-3</v>
      </c>
      <c r="G4" s="14">
        <v>699</v>
      </c>
      <c r="H4" s="4">
        <v>36.619999999999997</v>
      </c>
      <c r="I4" s="1">
        <v>3.2226769814278575</v>
      </c>
      <c r="J4" s="1">
        <v>3.6429018136335212</v>
      </c>
      <c r="K4" s="8">
        <v>3.0918362959818869E-5</v>
      </c>
      <c r="L4" s="74" t="s">
        <v>42</v>
      </c>
      <c r="M4" s="65" t="s">
        <v>96</v>
      </c>
    </row>
    <row r="5" spans="1:13" ht="15" x14ac:dyDescent="0.25">
      <c r="A5" s="18" t="s">
        <v>79</v>
      </c>
      <c r="B5" s="4">
        <v>10.003</v>
      </c>
      <c r="C5" s="4">
        <v>37508</v>
      </c>
      <c r="D5" s="1">
        <v>91.118086574804195</v>
      </c>
      <c r="E5" s="5">
        <v>562.45126462061387</v>
      </c>
      <c r="F5" s="6">
        <v>9.1145422000776636E-4</v>
      </c>
      <c r="G5" s="14">
        <v>1246</v>
      </c>
      <c r="H5" s="4">
        <v>20.87</v>
      </c>
      <c r="I5" s="1">
        <v>5.5096890457804442</v>
      </c>
      <c r="J5" s="1">
        <v>6.2281315605318408</v>
      </c>
      <c r="K5" s="6">
        <v>5.5113419524941783E-5</v>
      </c>
      <c r="L5" s="74" t="s">
        <v>42</v>
      </c>
      <c r="M5" s="65" t="s">
        <v>96</v>
      </c>
    </row>
    <row r="6" spans="1:13" ht="15" x14ac:dyDescent="0.25">
      <c r="A6" s="18" t="s">
        <v>69</v>
      </c>
      <c r="B6" s="4">
        <v>1.8680000000000001</v>
      </c>
      <c r="C6" s="4">
        <v>6900</v>
      </c>
      <c r="D6" s="1">
        <v>89.760067717367875</v>
      </c>
      <c r="E6" s="5">
        <v>554.06852248394</v>
      </c>
      <c r="F6" s="6">
        <v>1.6767180649604319E-4</v>
      </c>
      <c r="G6" s="14">
        <v>440</v>
      </c>
      <c r="H6" s="4">
        <v>65.680000000000007</v>
      </c>
      <c r="I6" s="2">
        <v>10.418738073601858</v>
      </c>
      <c r="J6" s="1">
        <v>11.777301927194861</v>
      </c>
      <c r="K6" s="8">
        <v>1.9462202721488272E-5</v>
      </c>
      <c r="L6" s="74">
        <f t="shared" ref="L6:L8" si="0">LOG(I6)/LOG(D6)</f>
        <v>0.52113250211562423</v>
      </c>
      <c r="M6" s="65" t="s">
        <v>96</v>
      </c>
    </row>
    <row r="7" spans="1:13" ht="15" x14ac:dyDescent="0.25">
      <c r="A7" s="18" t="s">
        <v>80</v>
      </c>
      <c r="B7" s="4">
        <v>10.895</v>
      </c>
      <c r="C7" s="4">
        <v>17154</v>
      </c>
      <c r="D7" s="2">
        <v>38.260366324575493</v>
      </c>
      <c r="E7" s="5">
        <v>236.17255621844882</v>
      </c>
      <c r="F7" s="6">
        <v>4.1684669110624999E-4</v>
      </c>
      <c r="G7" s="14">
        <v>1310</v>
      </c>
      <c r="H7" s="4">
        <v>24.81</v>
      </c>
      <c r="I7" s="1">
        <v>5.3184291303662299</v>
      </c>
      <c r="J7" s="1">
        <v>6.011932078935291</v>
      </c>
      <c r="K7" s="6">
        <v>5.7944285375340078E-5</v>
      </c>
      <c r="L7" s="74" t="s">
        <v>42</v>
      </c>
      <c r="M7" s="65" t="s">
        <v>96</v>
      </c>
    </row>
    <row r="8" spans="1:13" ht="15" x14ac:dyDescent="0.25">
      <c r="A8" s="18" t="s">
        <v>125</v>
      </c>
      <c r="B8" s="4">
        <v>2.4350000000000001</v>
      </c>
      <c r="C8" s="4">
        <v>573</v>
      </c>
      <c r="D8" s="1">
        <v>5.7182956951601192</v>
      </c>
      <c r="E8" s="5">
        <v>35.297741273100613</v>
      </c>
      <c r="F8" s="8">
        <v>1.392405001771489E-5</v>
      </c>
      <c r="G8" s="14">
        <v>76314</v>
      </c>
      <c r="H8" s="4">
        <v>81.680000000000007</v>
      </c>
      <c r="I8" s="40">
        <v>1386.2596028445546</v>
      </c>
      <c r="J8" s="1">
        <v>1567.0225872689939</v>
      </c>
      <c r="K8" s="6">
        <v>3.3755421329264906E-3</v>
      </c>
      <c r="L8" s="74">
        <f t="shared" si="0"/>
        <v>4.1489279069223448</v>
      </c>
      <c r="M8" s="65" t="s">
        <v>96</v>
      </c>
    </row>
    <row r="9" spans="1:13" ht="15.75" thickBot="1" x14ac:dyDescent="0.3">
      <c r="A9" s="20" t="s">
        <v>78</v>
      </c>
      <c r="B9" s="12">
        <v>1.2430000000000001</v>
      </c>
      <c r="C9" s="12">
        <v>177</v>
      </c>
      <c r="D9" s="13">
        <v>3.4602947228887149</v>
      </c>
      <c r="E9" s="21">
        <v>21.359613837489945</v>
      </c>
      <c r="F9" s="34">
        <v>4.3011463405506732E-6</v>
      </c>
      <c r="G9" s="15">
        <v>61630</v>
      </c>
      <c r="H9" s="12">
        <v>81.5</v>
      </c>
      <c r="I9" s="41">
        <v>2193.109693785786</v>
      </c>
      <c r="J9" s="13">
        <v>2479.0828640386162</v>
      </c>
      <c r="K9" s="36">
        <v>2.7260353493757323E-3</v>
      </c>
      <c r="L9" s="75">
        <f>LOG(I9)/LOG(D9)</f>
        <v>6.1973274509985012</v>
      </c>
      <c r="M9" s="62" t="s">
        <v>96</v>
      </c>
    </row>
    <row r="10" spans="1:13" ht="15.75" thickBot="1" x14ac:dyDescent="0.3">
      <c r="A10" s="9" t="s">
        <v>20</v>
      </c>
      <c r="B10" s="4"/>
      <c r="C10" s="4"/>
      <c r="D10" s="2">
        <f>SUM(D3:D9)</f>
        <v>641.56760855604057</v>
      </c>
      <c r="E10" s="5"/>
      <c r="F10" s="10"/>
      <c r="G10" s="3"/>
      <c r="H10" s="4"/>
      <c r="I10" s="2">
        <f>SUM(I3:I9)</f>
        <v>3718.4703638458445</v>
      </c>
      <c r="J10" s="1"/>
      <c r="K10" s="6"/>
      <c r="L10" s="23"/>
    </row>
    <row r="11" spans="1:13" ht="32.25" customHeight="1" x14ac:dyDescent="0.25">
      <c r="A11" s="24" t="s">
        <v>21</v>
      </c>
      <c r="B11" s="25" t="s">
        <v>1</v>
      </c>
      <c r="C11" s="25" t="s">
        <v>2</v>
      </c>
      <c r="D11" s="25" t="s">
        <v>3</v>
      </c>
      <c r="E11" s="25" t="s">
        <v>4</v>
      </c>
      <c r="F11" s="26" t="s">
        <v>5</v>
      </c>
      <c r="G11" s="24" t="s">
        <v>6</v>
      </c>
      <c r="H11" s="25" t="s">
        <v>7</v>
      </c>
      <c r="I11" s="25" t="s">
        <v>3</v>
      </c>
      <c r="J11" s="25" t="s">
        <v>4</v>
      </c>
      <c r="K11" s="25" t="s">
        <v>8</v>
      </c>
      <c r="L11" s="26" t="s">
        <v>97</v>
      </c>
    </row>
    <row r="12" spans="1:13" ht="15" x14ac:dyDescent="0.25">
      <c r="A12" s="11" t="s">
        <v>81</v>
      </c>
      <c r="B12" s="4">
        <v>5.4509999999999996</v>
      </c>
      <c r="C12" s="4">
        <v>1652</v>
      </c>
      <c r="D12" s="1">
        <v>7.364526235884477</v>
      </c>
      <c r="E12" s="5">
        <v>45.459548706659326</v>
      </c>
      <c r="F12" s="38">
        <v>4.0144032511806283E-5</v>
      </c>
      <c r="G12" s="14">
        <v>14</v>
      </c>
      <c r="H12" s="4">
        <v>0</v>
      </c>
      <c r="I12" s="1">
        <v>0.11360335805808601</v>
      </c>
      <c r="J12" s="1">
        <v>0.1284168042560998</v>
      </c>
      <c r="K12" s="19">
        <v>6.1925190477462684E-7</v>
      </c>
      <c r="L12" s="65" t="s">
        <v>42</v>
      </c>
    </row>
    <row r="13" spans="1:13" ht="15" x14ac:dyDescent="0.25">
      <c r="A13" s="11" t="s">
        <v>82</v>
      </c>
      <c r="B13" s="4">
        <v>5.4169999999999998</v>
      </c>
      <c r="C13" s="4">
        <v>959</v>
      </c>
      <c r="D13" s="1">
        <v>4.3020031524402622</v>
      </c>
      <c r="E13" s="5">
        <v>26.555288905298134</v>
      </c>
      <c r="F13" s="38">
        <v>2.3303951076768902E-5</v>
      </c>
      <c r="G13" s="14">
        <v>6</v>
      </c>
      <c r="H13" s="4">
        <v>16.670000000000002</v>
      </c>
      <c r="I13" s="1">
        <v>4.8992740165191076E-2</v>
      </c>
      <c r="J13" s="1">
        <v>5.5381207310319362E-2</v>
      </c>
      <c r="K13" s="19">
        <v>2.6539367347484006E-7</v>
      </c>
      <c r="L13" s="65" t="s">
        <v>42</v>
      </c>
    </row>
    <row r="14" spans="1:13" ht="15.75" thickBot="1" x14ac:dyDescent="0.3">
      <c r="A14" s="47" t="s">
        <v>83</v>
      </c>
      <c r="B14" s="12">
        <v>4.1859999999999999</v>
      </c>
      <c r="C14" s="12">
        <v>527</v>
      </c>
      <c r="D14" s="13">
        <v>3.0593019527969272</v>
      </c>
      <c r="E14" s="21">
        <v>18.884376493072146</v>
      </c>
      <c r="F14" s="22">
        <v>1.2806237974407936E-5</v>
      </c>
      <c r="G14" s="15">
        <v>2</v>
      </c>
      <c r="H14" s="12">
        <v>0</v>
      </c>
      <c r="I14" s="13">
        <v>2.1133434740789939E-2</v>
      </c>
      <c r="J14" s="13">
        <v>2.3889154323936932E-2</v>
      </c>
      <c r="K14" s="64">
        <v>8.8464557824946682E-8</v>
      </c>
      <c r="L14" s="62" t="s">
        <v>42</v>
      </c>
    </row>
    <row r="15" spans="1:13" ht="17.25" x14ac:dyDescent="0.25">
      <c r="A15" s="4" t="s">
        <v>99</v>
      </c>
      <c r="B15" s="4"/>
      <c r="C15" s="4"/>
      <c r="D15" s="5"/>
      <c r="E15" s="4"/>
      <c r="F15" s="4"/>
      <c r="G15" s="4"/>
      <c r="H15" s="4"/>
      <c r="I15" s="4"/>
      <c r="J15" s="4"/>
      <c r="K15" s="4"/>
    </row>
    <row r="16" spans="1:13" ht="17.25" x14ac:dyDescent="0.25">
      <c r="A16" s="4" t="s">
        <v>100</v>
      </c>
      <c r="B16" s="4"/>
      <c r="C16" s="4"/>
      <c r="D16" s="4"/>
      <c r="E16" s="4"/>
      <c r="F16" s="4"/>
      <c r="G16" s="4"/>
      <c r="H16" s="4"/>
      <c r="I16" s="4"/>
      <c r="J16" s="4"/>
      <c r="K16" s="4"/>
      <c r="L16" s="4"/>
    </row>
    <row r="17" spans="1:13" ht="15" x14ac:dyDescent="0.25">
      <c r="A17" s="4"/>
      <c r="B17" s="4"/>
      <c r="C17" s="4"/>
      <c r="D17" s="4"/>
      <c r="E17" s="4"/>
      <c r="F17" s="4"/>
      <c r="G17" s="4"/>
      <c r="H17" s="4"/>
      <c r="I17" s="4"/>
      <c r="J17" s="4"/>
      <c r="K17" s="4"/>
      <c r="L17" s="4"/>
    </row>
    <row r="18" spans="1:13" ht="15" x14ac:dyDescent="0.25">
      <c r="A18" s="4"/>
      <c r="B18" s="7" t="s">
        <v>25</v>
      </c>
      <c r="C18" s="4" t="s">
        <v>26</v>
      </c>
      <c r="D18" s="4"/>
      <c r="E18" s="4"/>
      <c r="F18" s="4"/>
      <c r="G18" s="4"/>
      <c r="H18" s="4"/>
      <c r="I18" s="4"/>
      <c r="J18" s="4"/>
      <c r="K18" s="4"/>
      <c r="L18" s="4"/>
      <c r="M18" s="27"/>
    </row>
    <row r="19" spans="1:13" ht="15" x14ac:dyDescent="0.25">
      <c r="A19" s="4" t="s">
        <v>27</v>
      </c>
      <c r="B19" s="4">
        <v>41151820</v>
      </c>
      <c r="C19" s="4">
        <v>22607924</v>
      </c>
      <c r="D19" s="4"/>
      <c r="E19" s="4"/>
      <c r="F19" s="4"/>
      <c r="G19" s="4"/>
      <c r="H19" s="4"/>
      <c r="I19" s="4"/>
      <c r="J19" s="4"/>
      <c r="K19" s="4"/>
      <c r="L19" s="4"/>
    </row>
    <row r="20" spans="1:13" ht="15" x14ac:dyDescent="0.25">
      <c r="A20" s="4" t="s">
        <v>28</v>
      </c>
      <c r="B20" s="4">
        <f>SUM(C3:C14)</f>
        <v>235133</v>
      </c>
      <c r="C20" s="5">
        <f>SUM(G3:G14)</f>
        <v>168134</v>
      </c>
      <c r="D20" s="4"/>
      <c r="E20" s="4"/>
      <c r="F20" s="4"/>
      <c r="G20" s="4"/>
      <c r="H20" s="4"/>
      <c r="I20" s="4"/>
      <c r="J20" s="4"/>
      <c r="K20" s="4"/>
      <c r="L20" s="4"/>
    </row>
    <row r="21" spans="1:13" ht="15" x14ac:dyDescent="0.25">
      <c r="A21" s="4" t="s">
        <v>29</v>
      </c>
      <c r="B21" s="6">
        <f>B20/B19</f>
        <v>5.7137934604107425E-3</v>
      </c>
      <c r="C21" s="6">
        <f>C20/C19</f>
        <v>7.4369499826697927E-3</v>
      </c>
    </row>
  </sheetData>
  <sortState xmlns:xlrd2="http://schemas.microsoft.com/office/spreadsheetml/2017/richdata2" ref="A2:H13">
    <sortCondition descending="1" ref="D2:D13"/>
  </sortState>
  <pageMargins left="0.78749999999999998" right="0.78749999999999998" top="1.05277777777778" bottom="1.05277777777778" header="0.78749999999999998" footer="0.78749999999999998"/>
  <pageSetup paperSize="9" orientation="portrait" horizontalDpi="300" verticalDpi="300" r:id="rId1"/>
  <headerFooter>
    <oddHeader>&amp;C&amp;"Times New Roman,Regular"&amp;12&amp;A</oddHeader>
    <oddFooter>&amp;C&amp;"Times New Roman,Regular"&amp;12Page &amp;P</oddFoot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M25"/>
  <sheetViews>
    <sheetView zoomScaleNormal="100" workbookViewId="0"/>
  </sheetViews>
  <sheetFormatPr defaultColWidth="8.85546875" defaultRowHeight="12.75" x14ac:dyDescent="0.2"/>
  <cols>
    <col min="1" max="1" width="39.28515625" customWidth="1"/>
    <col min="2" max="2" width="11.42578125" customWidth="1"/>
    <col min="3" max="3" width="14" customWidth="1"/>
    <col min="4" max="4" width="6.140625" bestFit="1" customWidth="1"/>
    <col min="5" max="5" width="6.28515625" bestFit="1" customWidth="1"/>
    <col min="6" max="6" width="15.28515625" customWidth="1"/>
    <col min="7" max="7" width="16.28515625" customWidth="1"/>
    <col min="8" max="8" width="11" bestFit="1" customWidth="1"/>
    <col min="9" max="9" width="6.140625" bestFit="1" customWidth="1"/>
    <col min="10" max="10" width="6.28515625" bestFit="1" customWidth="1"/>
    <col min="11" max="11" width="14.85546875" customWidth="1"/>
    <col min="12" max="12" width="16.42578125" customWidth="1"/>
    <col min="13" max="1018" width="11.42578125"/>
  </cols>
  <sheetData>
    <row r="1" spans="1:13" ht="15.75" thickBot="1" x14ac:dyDescent="0.3">
      <c r="A1" s="9" t="s">
        <v>135</v>
      </c>
    </row>
    <row r="2" spans="1:13" ht="32.25" customHeight="1" x14ac:dyDescent="0.25">
      <c r="A2" s="24" t="s">
        <v>0</v>
      </c>
      <c r="B2" s="25" t="s">
        <v>1</v>
      </c>
      <c r="C2" s="25" t="s">
        <v>2</v>
      </c>
      <c r="D2" s="25" t="s">
        <v>3</v>
      </c>
      <c r="E2" s="25" t="s">
        <v>4</v>
      </c>
      <c r="F2" s="25" t="s">
        <v>5</v>
      </c>
      <c r="G2" s="24" t="s">
        <v>6</v>
      </c>
      <c r="H2" s="25" t="s">
        <v>7</v>
      </c>
      <c r="I2" s="25" t="s">
        <v>3</v>
      </c>
      <c r="J2" s="25" t="s">
        <v>4</v>
      </c>
      <c r="K2" s="25" t="s">
        <v>8</v>
      </c>
      <c r="L2" s="25" t="s">
        <v>9</v>
      </c>
      <c r="M2" s="26" t="s">
        <v>97</v>
      </c>
    </row>
    <row r="3" spans="1:13" ht="15" x14ac:dyDescent="0.25">
      <c r="A3" s="18" t="s">
        <v>76</v>
      </c>
      <c r="B3" s="4">
        <v>10.214</v>
      </c>
      <c r="C3" s="4">
        <v>277086</v>
      </c>
      <c r="D3" s="2">
        <v>497.54604998200392</v>
      </c>
      <c r="E3" s="5">
        <v>4069.2089289210885</v>
      </c>
      <c r="F3" s="6">
        <v>5.0819353545161891E-3</v>
      </c>
      <c r="G3" s="14">
        <v>118178</v>
      </c>
      <c r="H3" s="4">
        <v>82.3</v>
      </c>
      <c r="I3" s="2">
        <v>529.30742829195128</v>
      </c>
      <c r="J3" s="1">
        <v>578.50988838848639</v>
      </c>
      <c r="K3" s="6">
        <v>5.4063460725739905E-3</v>
      </c>
      <c r="L3" s="74">
        <f>LOG(I3)/LOG(D3)</f>
        <v>1.0099652827495613</v>
      </c>
      <c r="M3" s="65" t="s">
        <v>96</v>
      </c>
    </row>
    <row r="4" spans="1:13" ht="15" x14ac:dyDescent="0.25">
      <c r="A4" s="18" t="s">
        <v>79</v>
      </c>
      <c r="B4" s="4">
        <v>10.000999999999999</v>
      </c>
      <c r="C4" s="4">
        <v>180238</v>
      </c>
      <c r="D4" s="2">
        <v>330.5350244326703</v>
      </c>
      <c r="E4" s="5">
        <v>2703.2996700329968</v>
      </c>
      <c r="F4" s="6">
        <v>3.3056807793511358E-3</v>
      </c>
      <c r="G4" s="14">
        <v>3044</v>
      </c>
      <c r="H4" s="4">
        <v>27.76</v>
      </c>
      <c r="I4" s="2">
        <v>13.924141479567648</v>
      </c>
      <c r="J4" s="1">
        <v>15.218478152184781</v>
      </c>
      <c r="K4" s="6">
        <v>1.3925533893715603E-4</v>
      </c>
      <c r="L4" s="74" t="s">
        <v>42</v>
      </c>
      <c r="M4" s="65" t="s">
        <v>96</v>
      </c>
    </row>
    <row r="5" spans="1:13" ht="15" x14ac:dyDescent="0.25">
      <c r="A5" s="18" t="s">
        <v>69</v>
      </c>
      <c r="B5" s="4">
        <v>1.677</v>
      </c>
      <c r="C5" s="4">
        <v>3841</v>
      </c>
      <c r="D5" s="2">
        <v>42.007399549907099</v>
      </c>
      <c r="E5" s="5">
        <v>343.55992844364937</v>
      </c>
      <c r="F5" s="6">
        <v>7.044640904519421E-5</v>
      </c>
      <c r="G5" s="14">
        <v>123</v>
      </c>
      <c r="H5" s="4">
        <v>68.290000000000006</v>
      </c>
      <c r="I5" s="1">
        <v>3.3553610236644875</v>
      </c>
      <c r="J5" s="1">
        <v>3.6672629695885508</v>
      </c>
      <c r="K5" s="8">
        <v>5.6269404366853462E-6</v>
      </c>
      <c r="L5" s="74">
        <f>LOG(I5)/LOG(D5)</f>
        <v>0.32386552113611983</v>
      </c>
      <c r="M5" s="65" t="s">
        <v>96</v>
      </c>
    </row>
    <row r="6" spans="1:13" ht="15" x14ac:dyDescent="0.25">
      <c r="A6" s="18" t="s">
        <v>84</v>
      </c>
      <c r="B6" s="4">
        <v>3.0190000000000001</v>
      </c>
      <c r="C6" s="4">
        <v>3941</v>
      </c>
      <c r="D6" s="2">
        <v>23.941859333059359</v>
      </c>
      <c r="E6" s="5">
        <v>195.80987081815169</v>
      </c>
      <c r="F6" s="6">
        <v>7.228047332650621E-5</v>
      </c>
      <c r="G6" s="14">
        <v>54764</v>
      </c>
      <c r="H6" s="4">
        <v>82.88</v>
      </c>
      <c r="I6" s="40">
        <v>829.84934459705414</v>
      </c>
      <c r="J6" s="1">
        <v>906.9890692282213</v>
      </c>
      <c r="K6" s="6">
        <v>2.5053151713385065E-3</v>
      </c>
      <c r="L6" s="74">
        <f t="shared" ref="L6:L7" si="0">LOG(I6)/LOG(D6)</f>
        <v>2.1165084205235805</v>
      </c>
      <c r="M6" s="65" t="s">
        <v>96</v>
      </c>
    </row>
    <row r="7" spans="1:13" ht="15" x14ac:dyDescent="0.25">
      <c r="A7" s="18" t="s">
        <v>126</v>
      </c>
      <c r="B7" s="4">
        <v>2.4540000000000002</v>
      </c>
      <c r="C7" s="4">
        <v>760</v>
      </c>
      <c r="D7" s="1">
        <v>5.6800686788798922</v>
      </c>
      <c r="E7" s="5">
        <v>46.454767726161371</v>
      </c>
      <c r="F7" s="8">
        <v>1.3938888537971257E-5</v>
      </c>
      <c r="G7" s="14">
        <v>52513</v>
      </c>
      <c r="H7" s="4">
        <v>80.36</v>
      </c>
      <c r="I7" s="40">
        <v>978.94767180066901</v>
      </c>
      <c r="J7" s="1">
        <v>1069.9470252648737</v>
      </c>
      <c r="K7" s="6">
        <v>2.402337586598842E-3</v>
      </c>
      <c r="L7" s="74">
        <f t="shared" si="0"/>
        <v>3.9646652840845613</v>
      </c>
      <c r="M7" s="65" t="s">
        <v>96</v>
      </c>
    </row>
    <row r="8" spans="1:13" ht="15.75" thickBot="1" x14ac:dyDescent="0.3">
      <c r="A8" s="20" t="s">
        <v>85</v>
      </c>
      <c r="B8" s="12">
        <v>1.198</v>
      </c>
      <c r="C8" s="12">
        <v>65</v>
      </c>
      <c r="D8" s="13">
        <v>0.99511000238130631</v>
      </c>
      <c r="E8" s="21">
        <v>8.1385642737896493</v>
      </c>
      <c r="F8" s="34">
        <v>1.1921417828528048E-6</v>
      </c>
      <c r="G8" s="15">
        <v>17739</v>
      </c>
      <c r="H8" s="12">
        <v>82.91</v>
      </c>
      <c r="I8" s="35">
        <v>677.39115603486403</v>
      </c>
      <c r="J8" s="13">
        <v>740.35893155258759</v>
      </c>
      <c r="K8" s="36">
        <v>8.1151460492976714E-4</v>
      </c>
      <c r="L8" s="75">
        <f>ABS(LOG(I8)/LOG(D8))</f>
        <v>1329.714093997555</v>
      </c>
      <c r="M8" s="62" t="s">
        <v>96</v>
      </c>
    </row>
    <row r="9" spans="1:13" ht="15.75" thickBot="1" x14ac:dyDescent="0.3">
      <c r="A9" s="18" t="s">
        <v>20</v>
      </c>
      <c r="B9" s="4"/>
      <c r="C9" s="4"/>
      <c r="D9" s="5">
        <f>SUM(D3:D8)</f>
        <v>900.705511978902</v>
      </c>
      <c r="E9" s="5"/>
      <c r="F9" s="10"/>
      <c r="G9" s="3"/>
      <c r="H9" s="4"/>
      <c r="I9" s="5">
        <f>SUM(I3:I8)</f>
        <v>3032.7751032277711</v>
      </c>
      <c r="J9" s="1"/>
      <c r="K9" s="6"/>
      <c r="L9" s="23"/>
    </row>
    <row r="10" spans="1:13" ht="32.25" customHeight="1" x14ac:dyDescent="0.25">
      <c r="A10" s="24" t="s">
        <v>21</v>
      </c>
      <c r="B10" s="25" t="s">
        <v>1</v>
      </c>
      <c r="C10" s="25" t="s">
        <v>2</v>
      </c>
      <c r="D10" s="25" t="s">
        <v>3</v>
      </c>
      <c r="E10" s="25" t="s">
        <v>4</v>
      </c>
      <c r="F10" s="25" t="s">
        <v>5</v>
      </c>
      <c r="G10" s="24" t="s">
        <v>6</v>
      </c>
      <c r="H10" s="25" t="s">
        <v>7</v>
      </c>
      <c r="I10" s="25" t="s">
        <v>3</v>
      </c>
      <c r="J10" s="25" t="s">
        <v>4</v>
      </c>
      <c r="K10" s="25" t="s">
        <v>8</v>
      </c>
      <c r="L10" s="26" t="s">
        <v>97</v>
      </c>
    </row>
    <row r="11" spans="1:13" ht="15" x14ac:dyDescent="0.25">
      <c r="A11" s="11" t="s">
        <v>86</v>
      </c>
      <c r="B11" s="52">
        <v>5.01</v>
      </c>
      <c r="C11" s="4">
        <v>1536</v>
      </c>
      <c r="D11" s="1">
        <v>5.6229994732439987</v>
      </c>
      <c r="E11" s="5">
        <v>45.988023952095809</v>
      </c>
      <c r="F11" s="8">
        <v>2.8171227360952434E-5</v>
      </c>
      <c r="G11" s="14">
        <v>42</v>
      </c>
      <c r="H11" s="4">
        <v>69.05</v>
      </c>
      <c r="I11" s="1">
        <v>0.38351183541986683</v>
      </c>
      <c r="J11" s="1">
        <v>0.41916167664670656</v>
      </c>
      <c r="K11" s="19">
        <v>1.9213942954535329E-6</v>
      </c>
      <c r="L11" s="65" t="s">
        <v>42</v>
      </c>
    </row>
    <row r="12" spans="1:13" ht="15" x14ac:dyDescent="0.25">
      <c r="A12" s="11" t="s">
        <v>87</v>
      </c>
      <c r="B12" s="4">
        <v>4.7309999999999999</v>
      </c>
      <c r="C12" s="4">
        <v>1235</v>
      </c>
      <c r="D12" s="1">
        <v>4.7877180034249189</v>
      </c>
      <c r="E12" s="5">
        <v>39.156626506024097</v>
      </c>
      <c r="F12" s="8">
        <v>2.2650693874203292E-5</v>
      </c>
      <c r="G12" s="14">
        <v>5</v>
      </c>
      <c r="H12" s="4">
        <v>0</v>
      </c>
      <c r="I12" s="1">
        <v>4.8348640060329857E-2</v>
      </c>
      <c r="J12" s="1">
        <v>5.2842950750369898E-2</v>
      </c>
      <c r="K12" s="19">
        <v>2.2873741612542056E-7</v>
      </c>
      <c r="L12" s="65" t="s">
        <v>42</v>
      </c>
    </row>
    <row r="13" spans="1:13" ht="15" x14ac:dyDescent="0.25">
      <c r="A13" s="11" t="s">
        <v>88</v>
      </c>
      <c r="B13" s="4">
        <v>4.9290000000000003</v>
      </c>
      <c r="C13" s="4">
        <v>1216</v>
      </c>
      <c r="D13" s="1">
        <v>4.5246950011673785</v>
      </c>
      <c r="E13" s="5">
        <v>37.005477784540474</v>
      </c>
      <c r="F13" s="8">
        <v>2.2302221660754009E-5</v>
      </c>
      <c r="G13" s="14">
        <v>13</v>
      </c>
      <c r="H13" s="4">
        <v>23.08</v>
      </c>
      <c r="I13" s="1">
        <v>0.12065678269955234</v>
      </c>
      <c r="J13" s="1">
        <v>0.13187259078920674</v>
      </c>
      <c r="K13" s="19">
        <v>5.9471728192609352E-7</v>
      </c>
      <c r="L13" s="65" t="s">
        <v>42</v>
      </c>
    </row>
    <row r="14" spans="1:13" ht="15" x14ac:dyDescent="0.25">
      <c r="A14" s="11" t="s">
        <v>113</v>
      </c>
      <c r="B14" s="4">
        <v>2.2559999999999998</v>
      </c>
      <c r="C14" s="4">
        <v>254</v>
      </c>
      <c r="D14" s="1">
        <v>2.0649482599878097</v>
      </c>
      <c r="E14" s="5">
        <v>16.888297872340427</v>
      </c>
      <c r="F14" s="10">
        <v>4.658523274532499E-6</v>
      </c>
      <c r="G14" s="14">
        <v>43</v>
      </c>
      <c r="H14" s="4">
        <v>60.47</v>
      </c>
      <c r="I14" s="1">
        <v>0.87196000827952891</v>
      </c>
      <c r="J14" s="1">
        <v>0.95301418439716312</v>
      </c>
      <c r="K14" s="19">
        <v>1.9671417786786169E-6</v>
      </c>
      <c r="L14" s="65" t="s">
        <v>42</v>
      </c>
    </row>
    <row r="15" spans="1:13" ht="15" x14ac:dyDescent="0.25">
      <c r="A15" s="11" t="s">
        <v>89</v>
      </c>
      <c r="B15" s="4">
        <v>4.1509999999999998</v>
      </c>
      <c r="C15" s="4">
        <v>443</v>
      </c>
      <c r="D15" s="1">
        <v>1.9573367299957103</v>
      </c>
      <c r="E15" s="5">
        <v>16.008190797398218</v>
      </c>
      <c r="F15" s="8">
        <v>8.1249047662121924E-6</v>
      </c>
      <c r="G15" s="14">
        <v>4</v>
      </c>
      <c r="H15" s="4">
        <v>0</v>
      </c>
      <c r="I15" s="1">
        <v>4.4083337244118642E-2</v>
      </c>
      <c r="J15" s="1">
        <v>4.8181161165984102E-2</v>
      </c>
      <c r="K15" s="19">
        <v>1.8298993290033646E-7</v>
      </c>
      <c r="L15" s="65" t="s">
        <v>42</v>
      </c>
    </row>
    <row r="16" spans="1:13" ht="15.75" thickBot="1" x14ac:dyDescent="0.3">
      <c r="A16" s="47" t="s">
        <v>90</v>
      </c>
      <c r="B16" s="12">
        <v>3.1669999999999998</v>
      </c>
      <c r="C16" s="12">
        <v>223</v>
      </c>
      <c r="D16" s="13">
        <v>1.2914314326889096</v>
      </c>
      <c r="E16" s="21">
        <v>10.562046100410484</v>
      </c>
      <c r="F16" s="34">
        <v>4.0899633473257764E-6</v>
      </c>
      <c r="G16" s="15">
        <v>38</v>
      </c>
      <c r="H16" s="12">
        <v>73.680000000000007</v>
      </c>
      <c r="I16" s="13">
        <v>0.54891201848853699</v>
      </c>
      <c r="J16" s="13">
        <v>0.59993684875276287</v>
      </c>
      <c r="K16" s="64">
        <v>1.7384043625531963E-6</v>
      </c>
      <c r="L16" s="62" t="s">
        <v>42</v>
      </c>
    </row>
    <row r="17" spans="1:13" ht="17.25" x14ac:dyDescent="0.25">
      <c r="A17" s="4" t="s">
        <v>99</v>
      </c>
      <c r="B17" s="4"/>
      <c r="C17" s="4"/>
      <c r="E17" s="4"/>
      <c r="F17" s="4"/>
      <c r="G17" s="4"/>
      <c r="H17" s="4"/>
      <c r="I17" s="4"/>
      <c r="J17" s="4"/>
      <c r="K17" s="4"/>
    </row>
    <row r="18" spans="1:13" ht="17.25" x14ac:dyDescent="0.25">
      <c r="A18" s="4" t="s">
        <v>100</v>
      </c>
      <c r="B18" s="4"/>
      <c r="C18" s="4"/>
      <c r="D18" s="4"/>
      <c r="E18" s="4"/>
      <c r="F18" s="4"/>
      <c r="G18" s="4"/>
      <c r="H18" s="4"/>
      <c r="I18" s="4"/>
      <c r="J18" s="4"/>
      <c r="K18" s="4"/>
    </row>
    <row r="19" spans="1:13" ht="15" x14ac:dyDescent="0.25">
      <c r="A19" s="4"/>
      <c r="B19" s="4"/>
      <c r="C19" s="4"/>
      <c r="D19" s="4"/>
      <c r="E19" s="4"/>
      <c r="F19" s="4"/>
      <c r="G19" s="4"/>
      <c r="H19" s="4"/>
      <c r="I19" s="4"/>
      <c r="J19" s="4"/>
      <c r="K19" s="4"/>
    </row>
    <row r="20" spans="1:13" ht="15" x14ac:dyDescent="0.25">
      <c r="A20" s="4"/>
      <c r="B20" s="7" t="s">
        <v>25</v>
      </c>
      <c r="C20" s="4" t="s">
        <v>26</v>
      </c>
      <c r="D20" s="4"/>
      <c r="E20" s="4"/>
      <c r="F20" s="4"/>
      <c r="G20" s="4"/>
      <c r="H20" s="4"/>
      <c r="I20" s="4"/>
      <c r="J20" s="4"/>
      <c r="K20" s="4"/>
      <c r="L20" s="4"/>
    </row>
    <row r="21" spans="1:13" ht="15" x14ac:dyDescent="0.25">
      <c r="A21" s="4" t="s">
        <v>27</v>
      </c>
      <c r="B21" s="4">
        <v>54523716</v>
      </c>
      <c r="C21" s="4">
        <v>21859126</v>
      </c>
      <c r="D21" s="4"/>
      <c r="E21" s="4"/>
      <c r="F21" s="4"/>
      <c r="G21" s="4"/>
      <c r="H21" s="4"/>
      <c r="I21" s="4"/>
      <c r="J21" s="4"/>
      <c r="K21" s="4"/>
      <c r="L21" s="4"/>
      <c r="M21" s="27"/>
    </row>
    <row r="22" spans="1:13" ht="15" x14ac:dyDescent="0.25">
      <c r="A22" s="4" t="s">
        <v>28</v>
      </c>
      <c r="B22" s="4">
        <f>SUM(C3:C16)</f>
        <v>470838</v>
      </c>
      <c r="C22" s="4">
        <f>SUM(G3:G16)</f>
        <v>246506</v>
      </c>
      <c r="D22" s="4"/>
      <c r="E22" s="4"/>
      <c r="F22" s="4"/>
      <c r="G22" s="4"/>
      <c r="H22" s="4"/>
      <c r="I22" s="4"/>
      <c r="J22" s="4"/>
      <c r="K22" s="4"/>
      <c r="L22" s="4"/>
    </row>
    <row r="23" spans="1:13" ht="15" x14ac:dyDescent="0.25">
      <c r="A23" s="4" t="s">
        <v>29</v>
      </c>
      <c r="B23" s="6">
        <f>B22/B21</f>
        <v>8.6354715808438301E-3</v>
      </c>
      <c r="C23" s="6">
        <f>C22/C21</f>
        <v>1.1277029099882584E-2</v>
      </c>
      <c r="D23" s="4"/>
      <c r="E23" s="4"/>
      <c r="F23" s="4"/>
      <c r="G23" s="4"/>
      <c r="H23" s="4"/>
      <c r="I23" s="4"/>
      <c r="J23" s="4"/>
      <c r="K23" s="4"/>
      <c r="L23" s="4"/>
    </row>
    <row r="24" spans="1:13" ht="15" x14ac:dyDescent="0.25">
      <c r="L24" s="4"/>
    </row>
    <row r="25" spans="1:13" ht="15" x14ac:dyDescent="0.25">
      <c r="L25" s="4"/>
    </row>
  </sheetData>
  <sortState xmlns:xlrd2="http://schemas.microsoft.com/office/spreadsheetml/2017/richdata2" ref="A2:H14">
    <sortCondition descending="1" ref="D2:D14"/>
  </sortState>
  <pageMargins left="0.78749999999999998" right="0.78749999999999998" top="1.05277777777778" bottom="1.05277777777778" header="0.78749999999999998" footer="0.78749999999999998"/>
  <pageSetup paperSize="9" orientation="portrait" verticalDpi="0" r:id="rId1"/>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askentataulukot</vt:lpstr>
      </vt:variant>
      <vt:variant>
        <vt:i4>9</vt:i4>
      </vt:variant>
    </vt:vector>
  </HeadingPairs>
  <TitlesOfParts>
    <vt:vector size="9" baseType="lpstr">
      <vt:lpstr>Li. humile Orbetello</vt:lpstr>
      <vt:lpstr>Li. humile L'Escala</vt:lpstr>
      <vt:lpstr>Li. humile Sant Feliu de Guíxol</vt:lpstr>
      <vt:lpstr>La. neglectus Volterra</vt:lpstr>
      <vt:lpstr>La. neglectus L'Escala</vt:lpstr>
      <vt:lpstr>La. neglectus Seva</vt:lpstr>
      <vt:lpstr>M. rubra Monza</vt:lpstr>
      <vt:lpstr>M. rubra Ripoll</vt:lpstr>
      <vt:lpstr>M. rubra Vilallonga de Ter</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Lumi Viljakainen</dc:creator>
  <cp:keywords/>
  <dc:description/>
  <cp:lastModifiedBy>Lumi Viljakainen</cp:lastModifiedBy>
  <cp:revision>40</cp:revision>
  <cp:lastPrinted>2022-08-25T21:33:18Z</cp:lastPrinted>
  <dcterms:created xsi:type="dcterms:W3CDTF">2018-08-29T13:22:34Z</dcterms:created>
  <dcterms:modified xsi:type="dcterms:W3CDTF">2023-02-09T13:51:58Z</dcterms:modified>
  <cp:category/>
  <cp:contentStatus/>
</cp:coreProperties>
</file>